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7" uniqueCount="384">
  <si>
    <r>
      <rPr>
        <b val="true"/>
        <sz val="12"/>
        <color rgb="FF000000"/>
        <rFont val="Times New Roman"/>
        <family val="1"/>
      </rPr>
      <t xml:space="preserve">Table S3. Differentially expressed genes in 22-DPA </t>
    </r>
    <r>
      <rPr>
        <b val="true"/>
        <i val="true"/>
        <sz val="12"/>
        <color rgb="FF000000"/>
        <rFont val="Times New Roman"/>
        <family val="1"/>
      </rPr>
      <t xml:space="preserve">FbL2A:GhTT2-3A</t>
    </r>
    <r>
      <rPr>
        <b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FT</t>
    </r>
    <r>
      <rPr>
        <b val="true"/>
        <sz val="12"/>
        <color rgb="FF000000"/>
        <rFont val="Noto Sans"/>
        <family val="2"/>
      </rPr>
      <t xml:space="preserve">）</t>
    </r>
    <r>
      <rPr>
        <b val="true"/>
        <sz val="12"/>
        <color rgb="FF000000"/>
        <rFont val="Times New Roman"/>
        <family val="1"/>
      </rPr>
      <t xml:space="preserve">fibers compared to the null segregant (NU)</t>
    </r>
  </si>
  <si>
    <t xml:space="preserve">Gene_id</t>
  </si>
  <si>
    <t xml:space="preserve">readcount_FT</t>
  </si>
  <si>
    <t xml:space="preserve">readcount_NU</t>
  </si>
  <si>
    <t xml:space="preserve">log2.Fold(FT/NU)</t>
  </si>
  <si>
    <t xml:space="preserve">p-value</t>
  </si>
  <si>
    <t xml:space="preserve">q-value</t>
  </si>
  <si>
    <t xml:space="preserve">Arabidopsis ID</t>
  </si>
  <si>
    <t xml:space="preserve">Arabidopsis Description</t>
  </si>
  <si>
    <t xml:space="preserve">Upregulated genes</t>
  </si>
  <si>
    <t xml:space="preserve">PA synthase</t>
  </si>
  <si>
    <t xml:space="preserve">Gh_A01G1839</t>
  </si>
  <si>
    <t xml:space="preserve">AT2G37040</t>
  </si>
  <si>
    <t xml:space="preserve">PHE ammonia lyase 1</t>
  </si>
  <si>
    <t xml:space="preserve">Gh_D01G2080</t>
  </si>
  <si>
    <t xml:space="preserve">Gh_D04G1078</t>
  </si>
  <si>
    <t xml:space="preserve">Gh_A09G1397</t>
  </si>
  <si>
    <t xml:space="preserve">Gh_D11G3277</t>
  </si>
  <si>
    <t xml:space="preserve">Gh_A10G1590</t>
  </si>
  <si>
    <t xml:space="preserve">AT2G30490</t>
  </si>
  <si>
    <t xml:space="preserve">cinnamate-4-hydroxylase</t>
  </si>
  <si>
    <t xml:space="preserve">Gh_D10G1845</t>
  </si>
  <si>
    <t xml:space="preserve">Gh_A13G2057</t>
  </si>
  <si>
    <t xml:space="preserve">Gh_D13G2458</t>
  </si>
  <si>
    <t xml:space="preserve">Gh_A02G1344</t>
  </si>
  <si>
    <t xml:space="preserve">AT1G65060</t>
  </si>
  <si>
    <t xml:space="preserve">4-coumarate:CoA ligase 3</t>
  </si>
  <si>
    <t xml:space="preserve">Gh_D03G0479</t>
  </si>
  <si>
    <t xml:space="preserve">Gh_A02G0236</t>
  </si>
  <si>
    <t xml:space="preserve">AT5G13930</t>
  </si>
  <si>
    <t xml:space="preserve">Chalcone and stilbene synthase family protein</t>
  </si>
  <si>
    <t xml:space="preserve">Gh_D02G0304</t>
  </si>
  <si>
    <t xml:space="preserve">Gh_D10G1431</t>
  </si>
  <si>
    <t xml:space="preserve">Gh_D10G1429</t>
  </si>
  <si>
    <t xml:space="preserve">Gh_Sca006253G01</t>
  </si>
  <si>
    <t xml:space="preserve">Gh_A13G0197</t>
  </si>
  <si>
    <t xml:space="preserve">AT3G55120</t>
  </si>
  <si>
    <t xml:space="preserve">Chalcone-flavanone isomerase family protein</t>
  </si>
  <si>
    <t xml:space="preserve">Gh_D13G0211</t>
  </si>
  <si>
    <t xml:space="preserve">Gh_A12G0549</t>
  </si>
  <si>
    <t xml:space="preserve">AT3G51240</t>
  </si>
  <si>
    <t xml:space="preserve">flavanone 3-hydroxylase</t>
  </si>
  <si>
    <t xml:space="preserve">Gh_D12G0566</t>
  </si>
  <si>
    <t xml:space="preserve">Gh_A11G1616</t>
  </si>
  <si>
    <t xml:space="preserve">Gh_D12G1798</t>
  </si>
  <si>
    <t xml:space="preserve">AT5G07990</t>
  </si>
  <si>
    <t xml:space="preserve">Cytochrome P450 superfamily protein</t>
  </si>
  <si>
    <t xml:space="preserve">Gh_D07G1197</t>
  </si>
  <si>
    <t xml:space="preserve">Gh_A05G1647</t>
  </si>
  <si>
    <t xml:space="preserve">AT5G42800</t>
  </si>
  <si>
    <t xml:space="preserve">dihydroflavonol 4-reductase</t>
  </si>
  <si>
    <t xml:space="preserve">Gh_D05G1836</t>
  </si>
  <si>
    <t xml:space="preserve">Gh_A12G1558</t>
  </si>
  <si>
    <t xml:space="preserve">AT1G75290</t>
  </si>
  <si>
    <t xml:space="preserve">NAD(P)-binding Rossmann-fold superfamily protein</t>
  </si>
  <si>
    <t xml:space="preserve">Gh_D12G1686</t>
  </si>
  <si>
    <t xml:space="preserve">Gh_D12G2642</t>
  </si>
  <si>
    <t xml:space="preserve">Gh_A08G1593</t>
  </si>
  <si>
    <t xml:space="preserve">AT4G22880</t>
  </si>
  <si>
    <t xml:space="preserve">leucoanthocyanidin dioxygenase</t>
  </si>
  <si>
    <t xml:space="preserve">Gh_D08G1902</t>
  </si>
  <si>
    <t xml:space="preserve">Gh_A05G1424</t>
  </si>
  <si>
    <t xml:space="preserve">AT1G61720</t>
  </si>
  <si>
    <t xml:space="preserve">Gh_D05G1596</t>
  </si>
  <si>
    <t xml:space="preserve">Transporter</t>
  </si>
  <si>
    <t xml:space="preserve">Gh_A09G0073</t>
  </si>
  <si>
    <t xml:space="preserve">AT3G59030</t>
  </si>
  <si>
    <t xml:space="preserve">MATE efflux family protein</t>
  </si>
  <si>
    <t xml:space="preserve">Gh_A12G0812</t>
  </si>
  <si>
    <t xml:space="preserve">Gh_D12G0830</t>
  </si>
  <si>
    <t xml:space="preserve">Gh_A04G0832</t>
  </si>
  <si>
    <t xml:space="preserve">AT1G10370</t>
  </si>
  <si>
    <t xml:space="preserve">Glutathione S-transferase family protein</t>
  </si>
  <si>
    <t xml:space="preserve">Gh_D04G1332</t>
  </si>
  <si>
    <t xml:space="preserve">AT1G10360</t>
  </si>
  <si>
    <t xml:space="preserve">glutathione S-transferase TAU 18</t>
  </si>
  <si>
    <t xml:space="preserve">TT19(phi)</t>
  </si>
  <si>
    <t xml:space="preserve">Gh_A10G0458</t>
  </si>
  <si>
    <t xml:space="preserve">AT1G17260</t>
  </si>
  <si>
    <t xml:space="preserve">autoinhibited H(+)-ATPase isoform 10</t>
  </si>
  <si>
    <t xml:space="preserve">Gh_D10G0475</t>
  </si>
  <si>
    <t xml:space="preserve">Assistant proteins of flavonoid synthase</t>
  </si>
  <si>
    <t xml:space="preserve">Gh_A05G3999</t>
  </si>
  <si>
    <t xml:space="preserve">AT4G30210</t>
  </si>
  <si>
    <t xml:space="preserve">P450 reductase 2</t>
  </si>
  <si>
    <t xml:space="preserve">Gh_D05G3936</t>
  </si>
  <si>
    <t xml:space="preserve">Gh_A02G0242</t>
  </si>
  <si>
    <t xml:space="preserve">AT5G35630</t>
  </si>
  <si>
    <t xml:space="preserve">glutamine synthetase 2</t>
  </si>
  <si>
    <t xml:space="preserve">Gh_D02G0311</t>
  </si>
  <si>
    <t xml:space="preserve">Gh_D04G1926</t>
  </si>
  <si>
    <t xml:space="preserve">AT5G05270</t>
  </si>
  <si>
    <t xml:space="preserve">ATCHIL</t>
  </si>
  <si>
    <t xml:space="preserve">Gh_A05G3491</t>
  </si>
  <si>
    <t xml:space="preserve">Shikimate pathway</t>
  </si>
  <si>
    <t xml:space="preserve">Gh_A05G1924</t>
  </si>
  <si>
    <t xml:space="preserve">AT1G22410</t>
  </si>
  <si>
    <t xml:space="preserve">Class-II DAHP synthetase family protein</t>
  </si>
  <si>
    <t xml:space="preserve">Gh_D05G2157</t>
  </si>
  <si>
    <t xml:space="preserve">Gh_A11G1596</t>
  </si>
  <si>
    <t xml:space="preserve">AT5G66120</t>
  </si>
  <si>
    <t xml:space="preserve">3-dehydroquinate synthase, putative</t>
  </si>
  <si>
    <t xml:space="preserve">Gh_A12G0923</t>
  </si>
  <si>
    <t xml:space="preserve">AT2G45300</t>
  </si>
  <si>
    <t xml:space="preserve">RNA 3\'-terminal phosphate cyclase/enolpyruvate transferase, alpha/beta</t>
  </si>
  <si>
    <t xml:space="preserve">Gh_D12G1013</t>
  </si>
  <si>
    <t xml:space="preserve">Gh_A05G2556</t>
  </si>
  <si>
    <t xml:space="preserve">AT1G48850</t>
  </si>
  <si>
    <t xml:space="preserve">chorismate synthase, putative / 5-enolpyruvylshikimate-3-phosphate phospholyase, putative</t>
  </si>
  <si>
    <t xml:space="preserve">Gh_D05G2834</t>
  </si>
  <si>
    <t xml:space="preserve">Gh_A10G1847</t>
  </si>
  <si>
    <t xml:space="preserve">Gh_D10G2107</t>
  </si>
  <si>
    <t xml:space="preserve">Malonate-CoA formation</t>
  </si>
  <si>
    <t xml:space="preserve">Gh_A12G1327</t>
  </si>
  <si>
    <t xml:space="preserve">AT1G60810</t>
  </si>
  <si>
    <t xml:space="preserve">ATP-citrate lyase A-2</t>
  </si>
  <si>
    <t xml:space="preserve">Gh_D12G1452</t>
  </si>
  <si>
    <t xml:space="preserve">Gh_A10G1534</t>
  </si>
  <si>
    <t xml:space="preserve">AT5G49460</t>
  </si>
  <si>
    <t xml:space="preserve">ATP citrate lyase subunit B 2</t>
  </si>
  <si>
    <t xml:space="preserve">Gh_A01G0224</t>
  </si>
  <si>
    <t xml:space="preserve">Gh_D01G2294</t>
  </si>
  <si>
    <t xml:space="preserve">Gh_A01G1574</t>
  </si>
  <si>
    <t xml:space="preserve">AT1G36160</t>
  </si>
  <si>
    <t xml:space="preserve">acetyl-CoA carboxylase 1</t>
  </si>
  <si>
    <t xml:space="preserve">Gh_D01G1885</t>
  </si>
  <si>
    <t xml:space="preserve">Gh_A10G0728</t>
  </si>
  <si>
    <t xml:space="preserve">AT3G16170</t>
  </si>
  <si>
    <t xml:space="preserve">AMP-dependent synthetase and ligase family protein</t>
  </si>
  <si>
    <t xml:space="preserve">Transcription factors</t>
  </si>
  <si>
    <t xml:space="preserve">Gh_A07G2341</t>
  </si>
  <si>
    <t xml:space="preserve">AT5G35550</t>
  </si>
  <si>
    <t xml:space="preserve">Duplicated homeodomain-like superfamily protein</t>
  </si>
  <si>
    <t xml:space="preserve">Gh_D11G1273</t>
  </si>
  <si>
    <t xml:space="preserve">AT4G09820</t>
  </si>
  <si>
    <t xml:space="preserve">basic helix-loop-helix (bHLH) DNA-binding superfamily protein</t>
  </si>
  <si>
    <t xml:space="preserve">Gh_D08G1815</t>
  </si>
  <si>
    <t xml:space="preserve">AT3G18100</t>
  </si>
  <si>
    <t xml:space="preserve">myb domain protein 4r1</t>
  </si>
  <si>
    <t xml:space="preserve">Gh_A08G1517</t>
  </si>
  <si>
    <t xml:space="preserve">Others</t>
  </si>
  <si>
    <t xml:space="preserve">Gh_A12G1863</t>
  </si>
  <si>
    <t xml:space="preserve">AT2G45550</t>
  </si>
  <si>
    <t xml:space="preserve">cytochrome P450, family 76, subfamily C, polypeptide 4</t>
  </si>
  <si>
    <t xml:space="preserve">Gh_D12G2034</t>
  </si>
  <si>
    <t xml:space="preserve">Gh_A12G1559</t>
  </si>
  <si>
    <t xml:space="preserve">AT4G13650</t>
  </si>
  <si>
    <t xml:space="preserve">Pentatricopeptide repeat (PPR) superfamily protein</t>
  </si>
  <si>
    <t xml:space="preserve">Gh_D12G1687</t>
  </si>
  <si>
    <t xml:space="preserve">Gh_D07G0734</t>
  </si>
  <si>
    <t xml:space="preserve">AT5G14700</t>
  </si>
  <si>
    <t xml:space="preserve">Gh_D02G0891</t>
  </si>
  <si>
    <t xml:space="preserve">AT5G48810</t>
  </si>
  <si>
    <t xml:space="preserve">cytochrome B5 isoform D</t>
  </si>
  <si>
    <t xml:space="preserve">Gh_A02G0841</t>
  </si>
  <si>
    <t xml:space="preserve">Gh_A01G1684</t>
  </si>
  <si>
    <t xml:space="preserve">AT4G24380</t>
  </si>
  <si>
    <t xml:space="preserve">Gh_D01G1933</t>
  </si>
  <si>
    <t xml:space="preserve">Gh_D08G1701</t>
  </si>
  <si>
    <t xml:space="preserve">AT2G23910</t>
  </si>
  <si>
    <t xml:space="preserve">Gh_D04G1975</t>
  </si>
  <si>
    <t xml:space="preserve">AT1G12910</t>
  </si>
  <si>
    <t xml:space="preserve">Transducin/WD40 repeat-like superfamily protein</t>
  </si>
  <si>
    <t xml:space="preserve">Gh_A04G0483</t>
  </si>
  <si>
    <t xml:space="preserve">Gh_A11G1718</t>
  </si>
  <si>
    <t xml:space="preserve">AT2G18540</t>
  </si>
  <si>
    <t xml:space="preserve">RmlC-like cupins superfamily protein</t>
  </si>
  <si>
    <t xml:space="preserve">Gh_A13G0445</t>
  </si>
  <si>
    <t xml:space="preserve">Gh_D06G1003</t>
  </si>
  <si>
    <t xml:space="preserve">AT2G20740</t>
  </si>
  <si>
    <t xml:space="preserve">Tetraspanin family protein</t>
  </si>
  <si>
    <t xml:space="preserve">Gh_Sca012678G01</t>
  </si>
  <si>
    <t xml:space="preserve">AT3G54440</t>
  </si>
  <si>
    <t xml:space="preserve">glycoside hydrolase family 2 protein</t>
  </si>
  <si>
    <t xml:space="preserve">Gh_A13G0170</t>
  </si>
  <si>
    <t xml:space="preserve">AT1G65560</t>
  </si>
  <si>
    <t xml:space="preserve">Zinc-binding dehydrogenase family protein</t>
  </si>
  <si>
    <t xml:space="preserve">Gh_A08G0826</t>
  </si>
  <si>
    <t xml:space="preserve">Gh_A08G1406</t>
  </si>
  <si>
    <t xml:space="preserve">Gh_A11G1444</t>
  </si>
  <si>
    <t xml:space="preserve">AT1G06550</t>
  </si>
  <si>
    <t xml:space="preserve">ATP-dependent caseinolytic (Clp) protease/crotonase family protein</t>
  </si>
  <si>
    <t xml:space="preserve">Gh_D06G2226</t>
  </si>
  <si>
    <t xml:space="preserve">AT1G12050</t>
  </si>
  <si>
    <t xml:space="preserve">fumarylacetoacetase, putative</t>
  </si>
  <si>
    <t xml:space="preserve">Gh_D11G1599</t>
  </si>
  <si>
    <t xml:space="preserve">Gh_D08G1182</t>
  </si>
  <si>
    <t xml:space="preserve">AT4G10770</t>
  </si>
  <si>
    <t xml:space="preserve">oligopeptide transporter 7</t>
  </si>
  <si>
    <t xml:space="preserve">Gh_A06G1751</t>
  </si>
  <si>
    <t xml:space="preserve">Gh_D03G0052</t>
  </si>
  <si>
    <t xml:space="preserve">AT2G17710</t>
  </si>
  <si>
    <t xml:space="preserve">Gh_D07G2326</t>
  </si>
  <si>
    <t xml:space="preserve">AT1G28680</t>
  </si>
  <si>
    <t xml:space="preserve">HXXXD-type acyl-transferase family protein</t>
  </si>
  <si>
    <t xml:space="preserve">Gh_A06G0600</t>
  </si>
  <si>
    <t xml:space="preserve">AT5G56610</t>
  </si>
  <si>
    <t xml:space="preserve">Phosphotyrosine protein phosphatases superfamily protein</t>
  </si>
  <si>
    <t xml:space="preserve">Gh_D05G2206</t>
  </si>
  <si>
    <t xml:space="preserve">AT2G25710</t>
  </si>
  <si>
    <t xml:space="preserve">holocarboxylase synthase 1</t>
  </si>
  <si>
    <t xml:space="preserve">Gh_A09G1578</t>
  </si>
  <si>
    <t xml:space="preserve">AT3G48890</t>
  </si>
  <si>
    <t xml:space="preserve">membrane-associated progesterone binding protein 3</t>
  </si>
  <si>
    <t xml:space="preserve">Gh_A02G0842</t>
  </si>
  <si>
    <t xml:space="preserve">AT4G24220</t>
  </si>
  <si>
    <t xml:space="preserve">Gh_D09G1663</t>
  </si>
  <si>
    <t xml:space="preserve">Gh_A09G0955</t>
  </si>
  <si>
    <t xml:space="preserve">AT1G08470</t>
  </si>
  <si>
    <t xml:space="preserve">strictosidine synthase-like 3</t>
  </si>
  <si>
    <t xml:space="preserve">Gh_D10G1153</t>
  </si>
  <si>
    <t xml:space="preserve">AT3G51730</t>
  </si>
  <si>
    <t xml:space="preserve">saposin B domain-containing protein</t>
  </si>
  <si>
    <t xml:space="preserve">Gh_A07G1802</t>
  </si>
  <si>
    <t xml:space="preserve">AT3G07320</t>
  </si>
  <si>
    <t xml:space="preserve">O-Glycosyl hydrolases family 17 protein</t>
  </si>
  <si>
    <t xml:space="preserve">Gh_D08G1326</t>
  </si>
  <si>
    <t xml:space="preserve">AT2G16760</t>
  </si>
  <si>
    <t xml:space="preserve">Calcium-dependent phosphotriesterase superfamily protein</t>
  </si>
  <si>
    <t xml:space="preserve">Gh_D11G2606</t>
  </si>
  <si>
    <t xml:space="preserve">AT3G04790</t>
  </si>
  <si>
    <t xml:space="preserve">Ribose 5-phosphate isomerase, type A protein</t>
  </si>
  <si>
    <t xml:space="preserve">Gh_D06G1289</t>
  </si>
  <si>
    <t xml:space="preserve">AT5G47870</t>
  </si>
  <si>
    <t xml:space="preserve">Gh_A07G1360</t>
  </si>
  <si>
    <t xml:space="preserve">AT2G45290</t>
  </si>
  <si>
    <t xml:space="preserve">Transketolase</t>
  </si>
  <si>
    <t xml:space="preserve">Gh_A07G0622</t>
  </si>
  <si>
    <t xml:space="preserve">AT1G74310</t>
  </si>
  <si>
    <t xml:space="preserve">heat shock protein 101</t>
  </si>
  <si>
    <t xml:space="preserve">Gh_A12G1808</t>
  </si>
  <si>
    <t xml:space="preserve">AT1G12240</t>
  </si>
  <si>
    <t xml:space="preserve">Glycosyl hydrolases family 32 protein</t>
  </si>
  <si>
    <t xml:space="preserve">Gh_A03G0649</t>
  </si>
  <si>
    <t xml:space="preserve">AT1G74030</t>
  </si>
  <si>
    <t xml:space="preserve">enolase 1</t>
  </si>
  <si>
    <t xml:space="preserve">Gh_A02G1669</t>
  </si>
  <si>
    <t xml:space="preserve">Gh_D09G0986</t>
  </si>
  <si>
    <t xml:space="preserve">Gh_D05G2178</t>
  </si>
  <si>
    <t xml:space="preserve">AT1G34580</t>
  </si>
  <si>
    <t xml:space="preserve">Major facilitator superfamily protein</t>
  </si>
  <si>
    <t xml:space="preserve">Gh_D11G0192</t>
  </si>
  <si>
    <t xml:space="preserve">AT4G12230</t>
  </si>
  <si>
    <t xml:space="preserve">alpha/beta-Hydrolases superfamily protein</t>
  </si>
  <si>
    <t xml:space="preserve">Gh_D08G0952</t>
  </si>
  <si>
    <t xml:space="preserve">Gh_Sca013434G01</t>
  </si>
  <si>
    <t xml:space="preserve">AT1G60690</t>
  </si>
  <si>
    <t xml:space="preserve">NAD(P)-linked oxidoreductase superfamily protein</t>
  </si>
  <si>
    <t xml:space="preserve">Gh_A07G1984</t>
  </si>
  <si>
    <t xml:space="preserve">AT3G28580</t>
  </si>
  <si>
    <t xml:space="preserve">P-loop containing nucleoside triphosphate hydrolases superfamily protein</t>
  </si>
  <si>
    <t xml:space="preserve">Gh_A11G2039</t>
  </si>
  <si>
    <t xml:space="preserve">AT5G17770</t>
  </si>
  <si>
    <t xml:space="preserve">NADH:cytochrome B5 reductase 1</t>
  </si>
  <si>
    <t xml:space="preserve">Gh_A11G1040</t>
  </si>
  <si>
    <t xml:space="preserve">AT2G47590</t>
  </si>
  <si>
    <t xml:space="preserve">photolyase/blue-light receptor 2</t>
  </si>
  <si>
    <t xml:space="preserve">Gh_D12G0166</t>
  </si>
  <si>
    <t xml:space="preserve">AT5G64440</t>
  </si>
  <si>
    <t xml:space="preserve">fatty acid amide hydrolase</t>
  </si>
  <si>
    <t xml:space="preserve">Gh_D01G1115</t>
  </si>
  <si>
    <t xml:space="preserve">AT1G78300</t>
  </si>
  <si>
    <t xml:space="preserve">general regulatory factor 2</t>
  </si>
  <si>
    <t xml:space="preserve">Gh_D07G2042</t>
  </si>
  <si>
    <t xml:space="preserve">AT2G32720</t>
  </si>
  <si>
    <t xml:space="preserve">cytochrome B5 isoform B</t>
  </si>
  <si>
    <t xml:space="preserve">Gh_D11G0649</t>
  </si>
  <si>
    <t xml:space="preserve">Gh_D05G1668</t>
  </si>
  <si>
    <t xml:space="preserve">AT3G53330</t>
  </si>
  <si>
    <t xml:space="preserve">plastocyanin-like domain-containing protein</t>
  </si>
  <si>
    <t xml:space="preserve">Gh_D08G1067</t>
  </si>
  <si>
    <t xml:space="preserve">AT5G23940</t>
  </si>
  <si>
    <t xml:space="preserve">Gh_A07G2079</t>
  </si>
  <si>
    <t xml:space="preserve">AT5G40760</t>
  </si>
  <si>
    <t xml:space="preserve">glucose-6-phosphate dehydrogenase 6</t>
  </si>
  <si>
    <t xml:space="preserve">Gh_A03G0386</t>
  </si>
  <si>
    <t xml:space="preserve">AT3G53990</t>
  </si>
  <si>
    <t xml:space="preserve">Adenine nucleotide alpha hydrolases-like superfamily protein</t>
  </si>
  <si>
    <t xml:space="preserve">Gh_D12G1971</t>
  </si>
  <si>
    <t xml:space="preserve">AT4G25200</t>
  </si>
  <si>
    <t xml:space="preserve">mitochondrion-localized small heat shock protein 23.6</t>
  </si>
  <si>
    <t xml:space="preserve">Gh_A11G2333</t>
  </si>
  <si>
    <t xml:space="preserve">Gh_A11G2332</t>
  </si>
  <si>
    <t xml:space="preserve">Gh_D07G1469</t>
  </si>
  <si>
    <t xml:space="preserve">Gh_A04G0649</t>
  </si>
  <si>
    <t xml:space="preserve">AT5G03040</t>
  </si>
  <si>
    <t xml:space="preserve">IQ-domain 2</t>
  </si>
  <si>
    <t xml:space="preserve">Gh_D11G1962</t>
  </si>
  <si>
    <t xml:space="preserve">AT5G67210</t>
  </si>
  <si>
    <t xml:space="preserve">Protein of unknown function (DUF579)</t>
  </si>
  <si>
    <t xml:space="preserve">Gh_A04G0133</t>
  </si>
  <si>
    <t xml:space="preserve">AT5G54980</t>
  </si>
  <si>
    <t xml:space="preserve">Uncharacterised protein family (UPF0497)</t>
  </si>
  <si>
    <t xml:space="preserve">Gh_D09G1866</t>
  </si>
  <si>
    <t xml:space="preserve">AT5G47470</t>
  </si>
  <si>
    <t xml:space="preserve">Nodulin MtN21 /EamA-like transporter family protein</t>
  </si>
  <si>
    <t xml:space="preserve">Gh_D06G1437</t>
  </si>
  <si>
    <t xml:space="preserve">AT1G09850</t>
  </si>
  <si>
    <t xml:space="preserve">xylem bark cysteine peptidase 3</t>
  </si>
  <si>
    <t xml:space="preserve">Gh_A08G1065</t>
  </si>
  <si>
    <t xml:space="preserve">AT2G47115</t>
  </si>
  <si>
    <t xml:space="preserve">Gh_A06G2083</t>
  </si>
  <si>
    <t xml:space="preserve">Gh_D01G0018</t>
  </si>
  <si>
    <t xml:space="preserve">AT4G35100</t>
  </si>
  <si>
    <t xml:space="preserve">plasma membrane intrinsic protein 3</t>
  </si>
  <si>
    <t xml:space="preserve">Gh_D13G1066</t>
  </si>
  <si>
    <t xml:space="preserve">Gh_A12G2300</t>
  </si>
  <si>
    <t xml:space="preserve">AT5G52640</t>
  </si>
  <si>
    <t xml:space="preserve">heat shock protein 90.1</t>
  </si>
  <si>
    <t xml:space="preserve">Gh_D11G2345</t>
  </si>
  <si>
    <t xml:space="preserve">Gh_D01G0848</t>
  </si>
  <si>
    <t xml:space="preserve">AT4G35300</t>
  </si>
  <si>
    <t xml:space="preserve">tonoplast monosaccharide transporter2</t>
  </si>
  <si>
    <t xml:space="preserve">Gh_D05G0407</t>
  </si>
  <si>
    <t xml:space="preserve">AT5G12020</t>
  </si>
  <si>
    <t xml:space="preserve">17.6 kDa class II heat shock protein</t>
  </si>
  <si>
    <t xml:space="preserve">Gh_A05G0305</t>
  </si>
  <si>
    <t xml:space="preserve">Gh_D07G2294</t>
  </si>
  <si>
    <t xml:space="preserve">Gh_A06G1157</t>
  </si>
  <si>
    <t xml:space="preserve">Gh_D10G0107</t>
  </si>
  <si>
    <t xml:space="preserve">AT1G12000</t>
  </si>
  <si>
    <t xml:space="preserve">Phosphofructokinase family protein</t>
  </si>
  <si>
    <t xml:space="preserve">Gh_D11G2647</t>
  </si>
  <si>
    <t xml:space="preserve">Gh_A07G0656</t>
  </si>
  <si>
    <t xml:space="preserve">AT5G15870</t>
  </si>
  <si>
    <t xml:space="preserve">glycosyl hydrolase family 81 protein</t>
  </si>
  <si>
    <t xml:space="preserve">Gh_D02G1082</t>
  </si>
  <si>
    <t xml:space="preserve">AT1G09780</t>
  </si>
  <si>
    <t xml:space="preserve">Phosphoglycerate mutase, 2,3-bisphosphoglycerate-independent</t>
  </si>
  <si>
    <t xml:space="preserve">Gh_D05G3566</t>
  </si>
  <si>
    <t xml:space="preserve">AT3G20395</t>
  </si>
  <si>
    <t xml:space="preserve">RING/U-box superfamily protein</t>
  </si>
  <si>
    <t xml:space="preserve">Downregulated genes</t>
  </si>
  <si>
    <t xml:space="preserve">Gh_A05G1996</t>
  </si>
  <si>
    <t xml:space="preserve">AT1G77780</t>
  </si>
  <si>
    <t xml:space="preserve">Glycosyl hydrolase superfamily protein</t>
  </si>
  <si>
    <t xml:space="preserve">Gh_A05G3754</t>
  </si>
  <si>
    <t xml:space="preserve">AT4G08300</t>
  </si>
  <si>
    <t xml:space="preserve">nodulin MtN21 /EamA-like transporter family protein</t>
  </si>
  <si>
    <t xml:space="preserve">Gh_A07G1141</t>
  </si>
  <si>
    <t xml:space="preserve">AT5G12950</t>
  </si>
  <si>
    <t xml:space="preserve">Putative glycosyl hydrolase of unknown function (DUF1680)</t>
  </si>
  <si>
    <t xml:space="preserve">Gh_A09G1221</t>
  </si>
  <si>
    <t xml:space="preserve">AT1G15670</t>
  </si>
  <si>
    <t xml:space="preserve">Galactose oxidase/kelch repeat superfamily protein</t>
  </si>
  <si>
    <t xml:space="preserve">Gh_A11G1648</t>
  </si>
  <si>
    <t xml:space="preserve">AT4G36220</t>
  </si>
  <si>
    <t xml:space="preserve">ferulic acid 5-hydroxylase 1</t>
  </si>
  <si>
    <t xml:space="preserve">Gh_A12G1345</t>
  </si>
  <si>
    <t xml:space="preserve">AT5G50260</t>
  </si>
  <si>
    <t xml:space="preserve">Cysteine proteinases superfamily protein</t>
  </si>
  <si>
    <t xml:space="preserve">Gh_A12G2197</t>
  </si>
  <si>
    <t xml:space="preserve">AT1G63310</t>
  </si>
  <si>
    <t xml:space="preserve">Gh_A13G1673</t>
  </si>
  <si>
    <t xml:space="preserve">AT3G43190</t>
  </si>
  <si>
    <t xml:space="preserve">sucrose synthase 4</t>
  </si>
  <si>
    <t xml:space="preserve">Gh_D01G0177</t>
  </si>
  <si>
    <t xml:space="preserve">AT4G20140</t>
  </si>
  <si>
    <t xml:space="preserve">Leucine-rich repeat transmembrane protein kinase</t>
  </si>
  <si>
    <t xml:space="preserve">Gh_D01G1790</t>
  </si>
  <si>
    <t xml:space="preserve">AT1G58070</t>
  </si>
  <si>
    <t xml:space="preserve">Gh_D05G1039</t>
  </si>
  <si>
    <t xml:space="preserve">AT5G49810</t>
  </si>
  <si>
    <t xml:space="preserve">methionine S-methyltransferase</t>
  </si>
  <si>
    <t xml:space="preserve">Gh_D05G2224</t>
  </si>
  <si>
    <t xml:space="preserve">Gh_D05G3800</t>
  </si>
  <si>
    <t xml:space="preserve">Gh_D07G1846</t>
  </si>
  <si>
    <t xml:space="preserve">Gh_D09G1224</t>
  </si>
  <si>
    <t xml:space="preserve">Gh_D10G1767</t>
  </si>
  <si>
    <t xml:space="preserve">AT5G49360</t>
  </si>
  <si>
    <t xml:space="preserve">beta-xylosidase 1</t>
  </si>
  <si>
    <t xml:space="preserve">Gh_D10G1882</t>
  </si>
  <si>
    <t xml:space="preserve">AT5G05340</t>
  </si>
  <si>
    <t xml:space="preserve">Peroxidase superfamily protein</t>
  </si>
  <si>
    <t xml:space="preserve">Gh_D11G1853</t>
  </si>
  <si>
    <t xml:space="preserve">AT2G18360</t>
  </si>
  <si>
    <t xml:space="preserve">Gh_D11G2939</t>
  </si>
  <si>
    <t xml:space="preserve">AT3G15353</t>
  </si>
  <si>
    <t xml:space="preserve">metallothionein 3</t>
  </si>
  <si>
    <t xml:space="preserve">Gh_D12G1931</t>
  </si>
  <si>
    <t xml:space="preserve">AT5G07380</t>
  </si>
  <si>
    <t xml:space="preserve">Gh_D13G0464</t>
  </si>
  <si>
    <t xml:space="preserve">AT1G49320</t>
  </si>
  <si>
    <t xml:space="preserve">unknown seed protein like 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10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1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M29" activeCellId="0" sqref="M29"/>
    </sheetView>
  </sheetViews>
  <sheetFormatPr defaultColWidth="13.1171875" defaultRowHeight="15.75" zeroHeight="false" outlineLevelRow="0" outlineLevelCol="0"/>
  <cols>
    <col collapsed="false" customWidth="false" hidden="false" outlineLevel="0" max="1" min="1" style="1" width="13.12"/>
    <col collapsed="false" customWidth="true" hidden="false" outlineLevel="0" max="2" min="2" style="1" width="9.62"/>
    <col collapsed="false" customWidth="true" hidden="false" outlineLevel="0" max="3" min="3" style="1" width="9.36"/>
    <col collapsed="false" customWidth="true" hidden="false" outlineLevel="0" max="4" min="4" style="1" width="8.36"/>
    <col collapsed="false" customWidth="true" hidden="false" outlineLevel="0" max="5" min="5" style="1" width="10.87"/>
    <col collapsed="false" customWidth="true" hidden="false" outlineLevel="0" max="6" min="6" style="1" width="10.24"/>
    <col collapsed="false" customWidth="true" hidden="false" outlineLevel="0" max="7" min="7" style="1" width="11.62"/>
    <col collapsed="false" customWidth="false" hidden="false" outlineLevel="0" max="8" min="8" style="1" width="13.12"/>
    <col collapsed="false" customWidth="true" hidden="false" outlineLevel="0" max="9" min="9" style="1" width="10.12"/>
    <col collapsed="false" customWidth="true" hidden="false" outlineLevel="0" max="10" min="10" style="1" width="21.37"/>
    <col collapsed="false" customWidth="false" hidden="false" outlineLevel="0" max="12" min="11" style="1" width="13.12"/>
    <col collapsed="false" customWidth="true" hidden="false" outlineLevel="0" max="13" min="13" style="1" width="29.75"/>
    <col collapsed="false" customWidth="false" hidden="false" outlineLevel="0" max="257" min="14" style="1" width="13.12"/>
  </cols>
  <sheetData>
    <row r="1" customFormat="false" ht="15.75" hidden="false" customHeight="false" outlineLevel="0" collapsed="false">
      <c r="A1" s="2" t="s">
        <v>0</v>
      </c>
    </row>
    <row r="2" s="1" customFormat="tru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="3" customFormat="true" ht="15.75" hidden="false" customHeight="false" outlineLevel="0" collapsed="false">
      <c r="A3" s="3" t="s">
        <v>9</v>
      </c>
    </row>
    <row r="4" s="3" customFormat="true" ht="15.75" hidden="false" customHeight="false" outlineLevel="0" collapsed="false">
      <c r="A4" s="3" t="s">
        <v>10</v>
      </c>
    </row>
    <row r="5" s="1" customFormat="true" ht="15.75" hidden="false" customHeight="false" outlineLevel="0" collapsed="false">
      <c r="A5" s="1" t="s">
        <v>11</v>
      </c>
      <c r="B5" s="4" t="n">
        <v>138.178640393246</v>
      </c>
      <c r="C5" s="4" t="n">
        <v>0</v>
      </c>
      <c r="D5" s="4" t="n">
        <v>8.7697</v>
      </c>
      <c r="E5" s="5" t="n">
        <v>2.1403E-028</v>
      </c>
      <c r="F5" s="5" t="n">
        <v>1.2487E-025</v>
      </c>
      <c r="G5" s="1" t="s">
        <v>12</v>
      </c>
      <c r="H5" s="1" t="s">
        <v>13</v>
      </c>
    </row>
    <row r="6" s="1" customFormat="true" ht="15.75" hidden="false" customHeight="false" outlineLevel="0" collapsed="false">
      <c r="A6" s="1" t="s">
        <v>14</v>
      </c>
      <c r="B6" s="4" t="n">
        <v>46.9889995358199</v>
      </c>
      <c r="C6" s="4" t="n">
        <v>0</v>
      </c>
      <c r="D6" s="4" t="n">
        <v>7.6286</v>
      </c>
      <c r="E6" s="5" t="n">
        <v>8.3738E-012</v>
      </c>
      <c r="F6" s="5" t="n">
        <v>2.3309E-009</v>
      </c>
      <c r="G6" s="1" t="s">
        <v>12</v>
      </c>
      <c r="H6" s="1" t="s">
        <v>13</v>
      </c>
    </row>
    <row r="7" s="1" customFormat="true" ht="15.75" hidden="false" customHeight="false" outlineLevel="0" collapsed="false">
      <c r="A7" s="1" t="s">
        <v>15</v>
      </c>
      <c r="B7" s="4" t="n">
        <v>82.8245662147858</v>
      </c>
      <c r="C7" s="4" t="n">
        <v>1.42461716810221</v>
      </c>
      <c r="D7" s="4" t="n">
        <v>5.8614</v>
      </c>
      <c r="E7" s="5" t="n">
        <v>2.915E-021</v>
      </c>
      <c r="F7" s="5" t="n">
        <v>1.3068E-018</v>
      </c>
      <c r="G7" s="1" t="s">
        <v>12</v>
      </c>
      <c r="H7" s="1" t="s">
        <v>13</v>
      </c>
    </row>
    <row r="8" s="1" customFormat="true" ht="15.75" hidden="false" customHeight="false" outlineLevel="0" collapsed="false">
      <c r="A8" s="1" t="s">
        <v>16</v>
      </c>
      <c r="B8" s="4" t="n">
        <v>26.8508568776113</v>
      </c>
      <c r="C8" s="4" t="n">
        <v>1.89948955746961</v>
      </c>
      <c r="D8" s="4" t="n">
        <v>3.8213</v>
      </c>
      <c r="E8" s="5" t="n">
        <v>5.6452E-007</v>
      </c>
      <c r="F8" s="1" t="n">
        <v>0.00010363</v>
      </c>
      <c r="G8" s="1" t="s">
        <v>12</v>
      </c>
      <c r="H8" s="1" t="s">
        <v>13</v>
      </c>
    </row>
    <row r="9" s="1" customFormat="true" ht="15.75" hidden="false" customHeight="false" outlineLevel="0" collapsed="false">
      <c r="A9" s="1" t="s">
        <v>17</v>
      </c>
      <c r="B9" s="4" t="n">
        <v>24.7854063485643</v>
      </c>
      <c r="C9" s="4" t="n">
        <v>0</v>
      </c>
      <c r="D9" s="4" t="n">
        <v>7.2908</v>
      </c>
      <c r="E9" s="5" t="n">
        <v>4.9558E-007</v>
      </c>
      <c r="F9" s="5" t="n">
        <v>9.2167E-005</v>
      </c>
      <c r="G9" s="1" t="s">
        <v>12</v>
      </c>
      <c r="H9" s="1" t="s">
        <v>13</v>
      </c>
    </row>
    <row r="10" s="1" customFormat="true" ht="15.75" hidden="false" customHeight="false" outlineLevel="0" collapsed="false">
      <c r="A10" s="1" t="s">
        <v>18</v>
      </c>
      <c r="B10" s="4" t="n">
        <v>1048.21614349137</v>
      </c>
      <c r="C10" s="4" t="n">
        <v>330.827764592624</v>
      </c>
      <c r="D10" s="4" t="n">
        <v>1.6638</v>
      </c>
      <c r="E10" s="5" t="n">
        <v>4.9269E-087</v>
      </c>
      <c r="F10" s="5" t="n">
        <v>1.1044E-083</v>
      </c>
      <c r="G10" s="1" t="s">
        <v>19</v>
      </c>
      <c r="H10" s="1" t="s">
        <v>20</v>
      </c>
    </row>
    <row r="11" s="1" customFormat="true" ht="15.75" hidden="false" customHeight="false" outlineLevel="0" collapsed="false">
      <c r="A11" s="1" t="s">
        <v>21</v>
      </c>
      <c r="B11" s="4" t="n">
        <v>1104.60294293435</v>
      </c>
      <c r="C11" s="4" t="n">
        <v>365.097722025305</v>
      </c>
      <c r="D11" s="4" t="n">
        <v>1.5972</v>
      </c>
      <c r="E11" s="5" t="n">
        <v>1.6792E-086</v>
      </c>
      <c r="F11" s="5" t="n">
        <v>3.4054E-083</v>
      </c>
      <c r="G11" s="1" t="s">
        <v>19</v>
      </c>
      <c r="H11" s="1" t="s">
        <v>20</v>
      </c>
    </row>
    <row r="12" s="1" customFormat="true" ht="15.75" hidden="false" customHeight="false" outlineLevel="0" collapsed="false">
      <c r="A12" s="1" t="s">
        <v>22</v>
      </c>
      <c r="B12" s="4" t="n">
        <v>964.565397064961</v>
      </c>
      <c r="C12" s="4" t="n">
        <v>2.13692575215331</v>
      </c>
      <c r="D12" s="4" t="n">
        <v>8.8182</v>
      </c>
      <c r="E12" s="5" t="n">
        <v>2.1842E-186</v>
      </c>
      <c r="F12" s="5" t="n">
        <v>7.1554E-183</v>
      </c>
      <c r="G12" s="1" t="s">
        <v>19</v>
      </c>
      <c r="H12" s="1" t="s">
        <v>20</v>
      </c>
    </row>
    <row r="13" s="1" customFormat="true" ht="15.75" hidden="false" customHeight="false" outlineLevel="0" collapsed="false">
      <c r="A13" s="1" t="s">
        <v>23</v>
      </c>
      <c r="B13" s="4" t="n">
        <v>214.393764915081</v>
      </c>
      <c r="C13" s="4" t="n">
        <v>0</v>
      </c>
      <c r="D13" s="4" t="n">
        <v>9.4035</v>
      </c>
      <c r="E13" s="5" t="n">
        <v>6.1644E-040</v>
      </c>
      <c r="F13" s="5" t="n">
        <v>4.8618E-037</v>
      </c>
      <c r="G13" s="1" t="s">
        <v>19</v>
      </c>
      <c r="H13" s="1" t="s">
        <v>20</v>
      </c>
    </row>
    <row r="14" s="1" customFormat="true" ht="15.75" hidden="false" customHeight="false" outlineLevel="0" collapsed="false">
      <c r="A14" s="1" t="s">
        <v>24</v>
      </c>
      <c r="B14" s="4" t="n">
        <v>178.558198236115</v>
      </c>
      <c r="C14" s="4" t="n">
        <v>1.02889017696271</v>
      </c>
      <c r="D14" s="4" t="n">
        <v>7.4392</v>
      </c>
      <c r="E14" s="5" t="n">
        <v>4.572E-041</v>
      </c>
      <c r="F14" s="5" t="n">
        <v>3.8179E-038</v>
      </c>
      <c r="G14" s="1" t="s">
        <v>25</v>
      </c>
      <c r="H14" s="1" t="s">
        <v>26</v>
      </c>
    </row>
    <row r="15" s="1" customFormat="true" ht="15.75" hidden="false" customHeight="false" outlineLevel="0" collapsed="false">
      <c r="A15" s="1" t="s">
        <v>27</v>
      </c>
      <c r="B15" s="4" t="n">
        <v>177.732018024497</v>
      </c>
      <c r="C15" s="4" t="n">
        <v>2.77008893797652</v>
      </c>
      <c r="D15" s="4" t="n">
        <v>6.0036</v>
      </c>
      <c r="E15" s="5" t="n">
        <v>1.1527E-043</v>
      </c>
      <c r="F15" s="5" t="n">
        <v>1.0909E-040</v>
      </c>
      <c r="G15" s="1" t="s">
        <v>25</v>
      </c>
      <c r="H15" s="1" t="s">
        <v>26</v>
      </c>
    </row>
    <row r="16" s="1" customFormat="true" ht="15.75" hidden="false" customHeight="false" outlineLevel="0" collapsed="false">
      <c r="A16" s="1" t="s">
        <v>28</v>
      </c>
      <c r="B16" s="4" t="n">
        <v>963.326126747533</v>
      </c>
      <c r="C16" s="4" t="n">
        <v>4.98616008835773</v>
      </c>
      <c r="D16" s="4" t="n">
        <v>7.594</v>
      </c>
      <c r="E16" s="5" t="n">
        <v>1.0018E-210</v>
      </c>
      <c r="F16" s="5" t="n">
        <v>5.3334E-207</v>
      </c>
      <c r="G16" s="1" t="s">
        <v>29</v>
      </c>
      <c r="H16" s="1" t="s">
        <v>30</v>
      </c>
    </row>
    <row r="17" s="1" customFormat="true" ht="15.75" hidden="false" customHeight="false" outlineLevel="0" collapsed="false">
      <c r="A17" s="1" t="s">
        <v>31</v>
      </c>
      <c r="B17" s="4" t="n">
        <v>2234.71419990243</v>
      </c>
      <c r="C17" s="4" t="n">
        <v>71.7057307944778</v>
      </c>
      <c r="D17" s="4" t="n">
        <v>4.9619</v>
      </c>
      <c r="E17" s="1" t="n">
        <v>0</v>
      </c>
      <c r="F17" s="1" t="n">
        <v>0</v>
      </c>
      <c r="G17" s="1" t="s">
        <v>29</v>
      </c>
      <c r="H17" s="1" t="s">
        <v>30</v>
      </c>
    </row>
    <row r="18" s="1" customFormat="true" ht="12" hidden="false" customHeight="true" outlineLevel="0" collapsed="false">
      <c r="A18" s="1" t="s">
        <v>32</v>
      </c>
      <c r="B18" s="4" t="n">
        <v>546.518209985843</v>
      </c>
      <c r="C18" s="4" t="n">
        <v>0</v>
      </c>
      <c r="D18" s="4" t="n">
        <v>9.4315</v>
      </c>
      <c r="E18" s="5" t="n">
        <v>1.2682E-098</v>
      </c>
      <c r="F18" s="5" t="n">
        <v>3.1772E-095</v>
      </c>
      <c r="G18" s="1" t="s">
        <v>29</v>
      </c>
      <c r="H18" s="1" t="s">
        <v>30</v>
      </c>
    </row>
    <row r="19" s="1" customFormat="true" ht="15.75" hidden="false" customHeight="false" outlineLevel="0" collapsed="false">
      <c r="A19" s="1" t="s">
        <v>33</v>
      </c>
      <c r="B19" s="4" t="n">
        <v>931.208371020852</v>
      </c>
      <c r="C19" s="4" t="n">
        <v>0</v>
      </c>
      <c r="D19" s="4" t="n">
        <v>9.9373</v>
      </c>
      <c r="E19" s="5" t="n">
        <v>2.1385E-155</v>
      </c>
      <c r="F19" s="5" t="n">
        <v>6.5054E-152</v>
      </c>
      <c r="G19" s="1" t="s">
        <v>29</v>
      </c>
      <c r="H19" s="1" t="s">
        <v>30</v>
      </c>
    </row>
    <row r="20" s="1" customFormat="true" ht="15.75" hidden="false" customHeight="false" outlineLevel="0" collapsed="false">
      <c r="A20" s="1" t="s">
        <v>34</v>
      </c>
      <c r="B20" s="4" t="n">
        <v>59.1751576571973</v>
      </c>
      <c r="C20" s="4" t="n">
        <v>0</v>
      </c>
      <c r="D20" s="4" t="n">
        <v>6.2243</v>
      </c>
      <c r="E20" s="5" t="n">
        <v>1.4795E-015</v>
      </c>
      <c r="F20" s="5" t="n">
        <v>4.7693E-013</v>
      </c>
      <c r="G20" s="1" t="s">
        <v>29</v>
      </c>
      <c r="H20" s="1" t="s">
        <v>30</v>
      </c>
    </row>
    <row r="21" s="1" customFormat="true" ht="15.75" hidden="false" customHeight="false" outlineLevel="0" collapsed="false">
      <c r="A21" s="1" t="s">
        <v>35</v>
      </c>
      <c r="B21" s="4" t="n">
        <v>65.6813268236954</v>
      </c>
      <c r="C21" s="4" t="n">
        <v>1.34547176987431</v>
      </c>
      <c r="D21" s="4" t="n">
        <v>5.6093</v>
      </c>
      <c r="E21" s="5" t="n">
        <v>3.5484E-017</v>
      </c>
      <c r="F21" s="5" t="n">
        <v>1.2489E-014</v>
      </c>
      <c r="G21" s="1" t="s">
        <v>36</v>
      </c>
      <c r="H21" s="1" t="s">
        <v>37</v>
      </c>
    </row>
    <row r="22" s="1" customFormat="true" ht="15.75" hidden="false" customHeight="false" outlineLevel="0" collapsed="false">
      <c r="A22" s="1" t="s">
        <v>38</v>
      </c>
      <c r="B22" s="4" t="n">
        <v>19.5185074994944</v>
      </c>
      <c r="C22" s="4" t="n">
        <v>0</v>
      </c>
      <c r="D22" s="4" t="n">
        <v>5.6242</v>
      </c>
      <c r="E22" s="5" t="n">
        <v>4.346E-006</v>
      </c>
      <c r="F22" s="1" t="n">
        <v>0.00070916</v>
      </c>
      <c r="G22" s="1" t="s">
        <v>36</v>
      </c>
      <c r="H22" s="1" t="s">
        <v>37</v>
      </c>
    </row>
    <row r="23" s="1" customFormat="true" ht="15.75" hidden="false" customHeight="false" outlineLevel="0" collapsed="false">
      <c r="A23" s="1" t="s">
        <v>39</v>
      </c>
      <c r="B23" s="4" t="n">
        <v>1786.30489004632</v>
      </c>
      <c r="C23" s="4" t="n">
        <v>3.24496132734392</v>
      </c>
      <c r="D23" s="4" t="n">
        <v>9.1046</v>
      </c>
      <c r="E23" s="1" t="n">
        <v>0</v>
      </c>
      <c r="F23" s="1" t="n">
        <v>0</v>
      </c>
      <c r="G23" s="1" t="s">
        <v>40</v>
      </c>
      <c r="H23" s="1" t="s">
        <v>41</v>
      </c>
    </row>
    <row r="24" s="1" customFormat="true" ht="15.75" hidden="false" customHeight="false" outlineLevel="0" collapsed="false">
      <c r="A24" s="1" t="s">
        <v>42</v>
      </c>
      <c r="B24" s="4" t="n">
        <v>2801.37055254648</v>
      </c>
      <c r="C24" s="4" t="n">
        <v>1.89948955746961</v>
      </c>
      <c r="D24" s="4" t="n">
        <v>10.526</v>
      </c>
      <c r="E24" s="1" t="n">
        <v>0</v>
      </c>
      <c r="F24" s="1" t="n">
        <v>0</v>
      </c>
      <c r="G24" s="1" t="s">
        <v>40</v>
      </c>
      <c r="H24" s="1" t="s">
        <v>41</v>
      </c>
    </row>
    <row r="25" s="1" customFormat="true" ht="15.75" hidden="false" customHeight="false" outlineLevel="0" collapsed="false">
      <c r="A25" s="1" t="s">
        <v>43</v>
      </c>
      <c r="B25" s="4" t="n">
        <v>101.310348449757</v>
      </c>
      <c r="C25" s="4" t="n">
        <v>32.1330316805276</v>
      </c>
      <c r="D25" s="4" t="n">
        <v>1.6567</v>
      </c>
      <c r="E25" s="5" t="n">
        <v>8.9431E-010</v>
      </c>
      <c r="F25" s="5" t="n">
        <v>2.1261E-007</v>
      </c>
      <c r="G25" s="1" t="s">
        <v>40</v>
      </c>
      <c r="H25" s="1" t="s">
        <v>41</v>
      </c>
    </row>
    <row r="26" s="6" customFormat="true" ht="15.75" hidden="false" customHeight="false" outlineLevel="0" collapsed="false">
      <c r="A26" s="1" t="s">
        <v>44</v>
      </c>
      <c r="B26" s="4" t="n">
        <v>64.4420565062672</v>
      </c>
      <c r="C26" s="4" t="n">
        <v>0</v>
      </c>
      <c r="D26" s="4" t="n">
        <v>6.3474</v>
      </c>
      <c r="E26" s="5" t="n">
        <v>9.4369E-017</v>
      </c>
      <c r="F26" s="5" t="n">
        <v>3.2153E-014</v>
      </c>
      <c r="G26" s="1" t="s">
        <v>45</v>
      </c>
      <c r="H26" s="1" t="s">
        <v>46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</row>
    <row r="27" s="1" customFormat="true" ht="15.75" hidden="false" customHeight="false" outlineLevel="0" collapsed="false">
      <c r="A27" s="1" t="s">
        <v>47</v>
      </c>
      <c r="B27" s="4" t="n">
        <v>1501.89235219655</v>
      </c>
      <c r="C27" s="4" t="n">
        <v>5.14445088481353</v>
      </c>
      <c r="D27" s="4" t="n">
        <v>8.1895</v>
      </c>
      <c r="E27" s="1" t="n">
        <v>0</v>
      </c>
      <c r="F27" s="1" t="n">
        <v>0</v>
      </c>
      <c r="G27" s="1" t="s">
        <v>45</v>
      </c>
      <c r="H27" s="1" t="s">
        <v>46</v>
      </c>
    </row>
    <row r="28" s="1" customFormat="true" ht="15.75" hidden="false" customHeight="false" outlineLevel="0" collapsed="false">
      <c r="A28" s="1" t="s">
        <v>48</v>
      </c>
      <c r="B28" s="4" t="n">
        <v>1157.3752039515</v>
      </c>
      <c r="C28" s="4" t="n">
        <v>62.9997369894088</v>
      </c>
      <c r="D28" s="4" t="n">
        <v>4.1994</v>
      </c>
      <c r="E28" s="5" t="n">
        <v>1.2773E-250</v>
      </c>
      <c r="F28" s="5" t="n">
        <v>9.06659999999999E-247</v>
      </c>
      <c r="G28" s="1" t="s">
        <v>49</v>
      </c>
      <c r="H28" s="1" t="s">
        <v>50</v>
      </c>
    </row>
    <row r="29" s="1" customFormat="true" ht="15.75" hidden="false" customHeight="false" outlineLevel="0" collapsed="false">
      <c r="A29" s="1" t="s">
        <v>51</v>
      </c>
      <c r="B29" s="4" t="n">
        <v>790.344644939845</v>
      </c>
      <c r="C29" s="4" t="n">
        <v>17.7285692030497</v>
      </c>
      <c r="D29" s="4" t="n">
        <v>5.4783</v>
      </c>
      <c r="E29" s="5" t="n">
        <v>1.6229E-187</v>
      </c>
      <c r="F29" s="5" t="n">
        <v>5.7597E-184</v>
      </c>
      <c r="G29" s="1" t="s">
        <v>49</v>
      </c>
      <c r="H29" s="1" t="s">
        <v>50</v>
      </c>
    </row>
    <row r="30" s="1" customFormat="true" ht="15.75" hidden="false" customHeight="false" outlineLevel="0" collapsed="false">
      <c r="A30" s="1" t="s">
        <v>52</v>
      </c>
      <c r="B30" s="4" t="n">
        <v>422.487905716569</v>
      </c>
      <c r="C30" s="4" t="n">
        <v>0</v>
      </c>
      <c r="D30" s="4" t="n">
        <v>9.2122</v>
      </c>
      <c r="E30" s="5" t="n">
        <v>7.1881E-079</v>
      </c>
      <c r="F30" s="5" t="n">
        <v>1.2245E-075</v>
      </c>
      <c r="G30" s="1" t="s">
        <v>53</v>
      </c>
      <c r="H30" s="1" t="s">
        <v>54</v>
      </c>
    </row>
    <row r="31" s="1" customFormat="true" ht="15.75" hidden="false" customHeight="false" outlineLevel="0" collapsed="false">
      <c r="A31" s="1" t="s">
        <v>55</v>
      </c>
      <c r="B31" s="4" t="n">
        <v>834.855103840808</v>
      </c>
      <c r="C31" s="4" t="n">
        <v>8.70599380506905</v>
      </c>
      <c r="D31" s="4" t="n">
        <v>6.5834</v>
      </c>
      <c r="E31" s="5" t="n">
        <v>5.7957E-195</v>
      </c>
      <c r="F31" s="5" t="n">
        <v>2.2439E-191</v>
      </c>
      <c r="G31" s="1" t="s">
        <v>53</v>
      </c>
      <c r="H31" s="1" t="s">
        <v>54</v>
      </c>
    </row>
    <row r="32" s="1" customFormat="true" ht="15.75" hidden="false" customHeight="false" outlineLevel="0" collapsed="false">
      <c r="A32" s="1" t="s">
        <v>56</v>
      </c>
      <c r="B32" s="4" t="n">
        <v>98.0056276032814</v>
      </c>
      <c r="C32" s="4" t="n">
        <v>28.3340525655884</v>
      </c>
      <c r="D32" s="4" t="n">
        <v>1.7903</v>
      </c>
      <c r="E32" s="5" t="n">
        <v>1.9648E-010</v>
      </c>
      <c r="F32" s="5" t="n">
        <v>4.9809E-008</v>
      </c>
      <c r="G32" s="1" t="s">
        <v>53</v>
      </c>
      <c r="H32" s="1" t="s">
        <v>54</v>
      </c>
    </row>
    <row r="33" s="1" customFormat="true" ht="15.75" hidden="false" customHeight="false" outlineLevel="0" collapsed="false">
      <c r="A33" s="1" t="s">
        <v>57</v>
      </c>
      <c r="B33" s="4" t="n">
        <v>425.999171615949</v>
      </c>
      <c r="C33" s="4" t="n">
        <v>1.18718097341851</v>
      </c>
      <c r="D33" s="4" t="n">
        <v>8.4872</v>
      </c>
      <c r="E33" s="5" t="n">
        <v>1.3684E-086</v>
      </c>
      <c r="F33" s="5" t="n">
        <v>2.9139E-083</v>
      </c>
      <c r="G33" s="1" t="s">
        <v>58</v>
      </c>
      <c r="H33" s="1" t="s">
        <v>59</v>
      </c>
    </row>
    <row r="34" s="1" customFormat="true" ht="15.75" hidden="false" customHeight="false" outlineLevel="0" collapsed="false">
      <c r="A34" s="1" t="s">
        <v>60</v>
      </c>
      <c r="B34" s="4" t="n">
        <v>1182.88351798523</v>
      </c>
      <c r="C34" s="4" t="n">
        <v>1.66205336278591</v>
      </c>
      <c r="D34" s="4" t="n">
        <v>9.4751</v>
      </c>
      <c r="E34" s="5" t="n">
        <v>6.6493E-210</v>
      </c>
      <c r="F34" s="5" t="n">
        <v>3.1465E-206</v>
      </c>
      <c r="G34" s="1" t="s">
        <v>58</v>
      </c>
      <c r="H34" s="1" t="s">
        <v>59</v>
      </c>
    </row>
    <row r="35" s="1" customFormat="true" ht="15.75" hidden="false" customHeight="false" outlineLevel="0" collapsed="false">
      <c r="A35" s="1" t="s">
        <v>61</v>
      </c>
      <c r="B35" s="4" t="n">
        <v>861.912505771324</v>
      </c>
      <c r="C35" s="4" t="n">
        <v>28.4131979638163</v>
      </c>
      <c r="D35" s="4" t="n">
        <v>4.9229</v>
      </c>
      <c r="E35" s="5" t="n">
        <v>4.8769E-200</v>
      </c>
      <c r="F35" s="5" t="n">
        <v>2.077E-196</v>
      </c>
      <c r="G35" s="1" t="s">
        <v>62</v>
      </c>
      <c r="H35" s="1" t="s">
        <v>54</v>
      </c>
    </row>
    <row r="36" s="1" customFormat="true" ht="15.75" hidden="false" customHeight="false" outlineLevel="0" collapsed="false">
      <c r="A36" s="1" t="s">
        <v>63</v>
      </c>
      <c r="B36" s="4" t="n">
        <v>321.48737484617</v>
      </c>
      <c r="C36" s="4" t="n">
        <v>6.96479504405524</v>
      </c>
      <c r="D36" s="4" t="n">
        <v>5.5285</v>
      </c>
      <c r="E36" s="5" t="n">
        <v>1.6889E-077</v>
      </c>
      <c r="F36" s="5" t="n">
        <v>2.7665E-074</v>
      </c>
      <c r="G36" s="1" t="s">
        <v>62</v>
      </c>
      <c r="H36" s="1" t="s">
        <v>54</v>
      </c>
    </row>
    <row r="37" s="1" customFormat="true" ht="15.75" hidden="false" customHeight="false" outlineLevel="0" collapsed="false">
      <c r="B37" s="4"/>
      <c r="C37" s="4"/>
      <c r="D37" s="4"/>
      <c r="E37" s="5"/>
      <c r="F37" s="5"/>
      <c r="K37" s="3"/>
    </row>
    <row r="38" s="1" customFormat="true" ht="15.75" hidden="false" customHeight="false" outlineLevel="0" collapsed="false">
      <c r="A38" s="1" t="s">
        <v>64</v>
      </c>
      <c r="B38" s="4"/>
      <c r="C38" s="4"/>
      <c r="D38" s="4"/>
      <c r="E38" s="5"/>
      <c r="F38" s="5"/>
      <c r="K38" s="3"/>
    </row>
    <row r="39" s="1" customFormat="true" ht="15.75" hidden="false" customHeight="false" outlineLevel="0" collapsed="false">
      <c r="A39" s="1" t="s">
        <v>65</v>
      </c>
      <c r="B39" s="4" t="n">
        <v>55.8704368107221</v>
      </c>
      <c r="C39" s="4" t="n">
        <v>13.2172815040594</v>
      </c>
      <c r="D39" s="4" t="n">
        <v>2.0797</v>
      </c>
      <c r="E39" s="5" t="n">
        <v>1.1005E-007</v>
      </c>
      <c r="F39" s="5" t="n">
        <v>2.203E-005</v>
      </c>
      <c r="G39" s="1" t="s">
        <v>66</v>
      </c>
      <c r="H39" s="1" t="s">
        <v>67</v>
      </c>
    </row>
    <row r="40" s="1" customFormat="true" ht="15.75" hidden="false" customHeight="false" outlineLevel="0" collapsed="false">
      <c r="A40" s="1" t="s">
        <v>68</v>
      </c>
      <c r="B40" s="4" t="n">
        <v>241.038076739788</v>
      </c>
      <c r="C40" s="4" t="n">
        <v>69.5688050423245</v>
      </c>
      <c r="D40" s="4" t="n">
        <v>1.7927</v>
      </c>
      <c r="E40" s="5" t="n">
        <v>1.6825E-023</v>
      </c>
      <c r="F40" s="5" t="n">
        <v>8.43E-021</v>
      </c>
      <c r="G40" s="1" t="s">
        <v>66</v>
      </c>
      <c r="H40" s="1" t="s">
        <v>67</v>
      </c>
    </row>
    <row r="41" s="1" customFormat="true" ht="15.75" hidden="false" customHeight="false" outlineLevel="0" collapsed="false">
      <c r="A41" s="1" t="s">
        <v>69</v>
      </c>
      <c r="B41" s="4" t="n">
        <v>190.537811304588</v>
      </c>
      <c r="C41" s="4" t="n">
        <v>58.0927222992789</v>
      </c>
      <c r="D41" s="4" t="n">
        <v>1.7136</v>
      </c>
      <c r="E41" s="5" t="n">
        <v>7.4985E-018</v>
      </c>
      <c r="F41" s="5" t="n">
        <v>2.8514E-015</v>
      </c>
      <c r="G41" s="1" t="s">
        <v>66</v>
      </c>
      <c r="H41" s="1" t="s">
        <v>67</v>
      </c>
    </row>
    <row r="42" s="1" customFormat="true" ht="15.75" hidden="false" customHeight="false" outlineLevel="0" collapsed="false">
      <c r="A42" s="1" t="s">
        <v>70</v>
      </c>
      <c r="B42" s="4" t="n">
        <v>211.605406700868</v>
      </c>
      <c r="C42" s="4" t="n">
        <v>19.4697679640635</v>
      </c>
      <c r="D42" s="4" t="n">
        <v>3.4421</v>
      </c>
      <c r="E42" s="5" t="n">
        <v>1.3666E-041</v>
      </c>
      <c r="F42" s="5" t="n">
        <v>1.1641E-038</v>
      </c>
      <c r="G42" s="1" t="s">
        <v>71</v>
      </c>
      <c r="H42" s="1" t="s">
        <v>72</v>
      </c>
    </row>
    <row r="43" s="1" customFormat="true" ht="15.75" hidden="false" customHeight="false" outlineLevel="0" collapsed="false">
      <c r="A43" s="1" t="s">
        <v>73</v>
      </c>
      <c r="B43" s="4" t="n">
        <v>218.214848393818</v>
      </c>
      <c r="C43" s="4" t="n">
        <v>14.0087354863384</v>
      </c>
      <c r="D43" s="4" t="n">
        <v>3.9614</v>
      </c>
      <c r="E43" s="5" t="n">
        <v>3.2945E-047</v>
      </c>
      <c r="F43" s="5" t="n">
        <v>3.4222E-044</v>
      </c>
      <c r="G43" s="1" t="s">
        <v>74</v>
      </c>
      <c r="H43" s="1" t="s">
        <v>75</v>
      </c>
      <c r="P43" s="1" t="s">
        <v>76</v>
      </c>
    </row>
    <row r="44" s="1" customFormat="true" ht="15.75" hidden="false" customHeight="false" outlineLevel="0" collapsed="false">
      <c r="A44" s="1" t="s">
        <v>77</v>
      </c>
      <c r="B44" s="4" t="n">
        <v>109.055787933683</v>
      </c>
      <c r="C44" s="4" t="n">
        <v>20.7360943357099</v>
      </c>
      <c r="D44" s="4" t="n">
        <v>2.3949</v>
      </c>
      <c r="E44" s="5" t="n">
        <v>6.0229E-016</v>
      </c>
      <c r="F44" s="5" t="n">
        <v>1.9885E-013</v>
      </c>
      <c r="G44" s="1" t="s">
        <v>78</v>
      </c>
      <c r="H44" s="1" t="s">
        <v>79</v>
      </c>
    </row>
    <row r="45" s="1" customFormat="true" ht="15.75" hidden="false" customHeight="false" outlineLevel="0" collapsed="false">
      <c r="A45" s="1" t="s">
        <v>80</v>
      </c>
      <c r="B45" s="4" t="n">
        <v>126.095754798321</v>
      </c>
      <c r="C45" s="4" t="n">
        <v>8.23112141570165</v>
      </c>
      <c r="D45" s="4" t="n">
        <v>3.9373</v>
      </c>
      <c r="E45" s="5" t="n">
        <v>6.7302E-028</v>
      </c>
      <c r="F45" s="5" t="n">
        <v>3.8734E-025</v>
      </c>
      <c r="G45" s="1" t="s">
        <v>78</v>
      </c>
      <c r="H45" s="1" t="s">
        <v>79</v>
      </c>
    </row>
    <row r="46" s="1" customFormat="true" ht="15.75" hidden="false" customHeight="false" outlineLevel="0" collapsed="false">
      <c r="B46" s="4"/>
      <c r="C46" s="4"/>
      <c r="D46" s="4"/>
      <c r="E46" s="5"/>
      <c r="F46" s="5"/>
      <c r="U46" s="3"/>
    </row>
    <row r="47" s="1" customFormat="true" ht="15.75" hidden="false" customHeight="false" outlineLevel="0" collapsed="false">
      <c r="A47" s="1" t="s">
        <v>81</v>
      </c>
      <c r="B47" s="4"/>
      <c r="C47" s="4"/>
      <c r="D47" s="4"/>
      <c r="E47" s="5"/>
      <c r="F47" s="5"/>
      <c r="U47" s="3"/>
    </row>
    <row r="48" s="1" customFormat="true" ht="15.75" hidden="false" customHeight="false" outlineLevel="0" collapsed="false">
      <c r="A48" s="1" t="s">
        <v>82</v>
      </c>
      <c r="B48" s="4" t="n">
        <v>84.7867442173804</v>
      </c>
      <c r="C48" s="4" t="n">
        <v>5.46103247772513</v>
      </c>
      <c r="D48" s="4" t="n">
        <v>3.9566</v>
      </c>
      <c r="E48" s="5" t="n">
        <v>2.4297E-019</v>
      </c>
      <c r="F48" s="5" t="n">
        <v>9.8551E-017</v>
      </c>
      <c r="G48" s="1" t="s">
        <v>83</v>
      </c>
      <c r="H48" s="1" t="s">
        <v>84</v>
      </c>
    </row>
    <row r="49" s="1" customFormat="true" ht="15.75" hidden="false" customHeight="false" outlineLevel="0" collapsed="false">
      <c r="A49" s="1" t="s">
        <v>85</v>
      </c>
      <c r="B49" s="4" t="n">
        <v>310.54048704222</v>
      </c>
      <c r="C49" s="4" t="n">
        <v>60.3087934496602</v>
      </c>
      <c r="D49" s="4" t="n">
        <v>2.3643</v>
      </c>
      <c r="E49" s="5" t="n">
        <v>8.1774E-042</v>
      </c>
      <c r="F49" s="5" t="n">
        <v>7.1075E-039</v>
      </c>
      <c r="G49" s="1" t="s">
        <v>83</v>
      </c>
      <c r="H49" s="1" t="s">
        <v>84</v>
      </c>
    </row>
    <row r="50" s="1" customFormat="true" ht="15.75" hidden="false" customHeight="false" outlineLevel="0" collapsed="false">
      <c r="A50" s="1" t="s">
        <v>86</v>
      </c>
      <c r="B50" s="4" t="n">
        <v>116.491409838252</v>
      </c>
      <c r="C50" s="4" t="n">
        <v>2.53265274329281</v>
      </c>
      <c r="D50" s="4" t="n">
        <v>5.5234</v>
      </c>
      <c r="E50" s="5" t="n">
        <v>3.3836E-029</v>
      </c>
      <c r="F50" s="5" t="n">
        <v>2.0296E-026</v>
      </c>
      <c r="G50" s="1" t="s">
        <v>87</v>
      </c>
      <c r="H50" s="1" t="s">
        <v>88</v>
      </c>
    </row>
    <row r="51" s="1" customFormat="true" ht="15.75" hidden="false" customHeight="false" outlineLevel="0" collapsed="false">
      <c r="A51" s="1" t="s">
        <v>89</v>
      </c>
      <c r="B51" s="4" t="n">
        <v>17.039966864638</v>
      </c>
      <c r="C51" s="4" t="n">
        <v>0</v>
      </c>
      <c r="D51" s="4" t="n">
        <v>4.4283</v>
      </c>
      <c r="E51" s="5" t="n">
        <v>3.2146E-005</v>
      </c>
      <c r="F51" s="1" t="n">
        <v>0.004388</v>
      </c>
      <c r="G51" s="1" t="s">
        <v>87</v>
      </c>
      <c r="H51" s="1" t="s">
        <v>88</v>
      </c>
    </row>
    <row r="52" s="1" customFormat="true" ht="15.75" hidden="false" customHeight="false" outlineLevel="0" collapsed="false">
      <c r="A52" s="1" t="s">
        <v>90</v>
      </c>
      <c r="B52" s="4" t="n">
        <v>263.654760032853</v>
      </c>
      <c r="C52" s="4" t="n">
        <v>10.0514655749434</v>
      </c>
      <c r="D52" s="4" t="n">
        <v>4.7132</v>
      </c>
      <c r="E52" s="5" t="n">
        <v>1.168E-061</v>
      </c>
      <c r="F52" s="5" t="n">
        <v>1.6046E-058</v>
      </c>
      <c r="G52" s="1" t="s">
        <v>91</v>
      </c>
      <c r="H52" s="1" t="s">
        <v>37</v>
      </c>
      <c r="M52" s="1" t="s">
        <v>92</v>
      </c>
    </row>
    <row r="53" s="1" customFormat="true" ht="15.75" hidden="false" customHeight="false" outlineLevel="0" collapsed="false">
      <c r="A53" s="1" t="s">
        <v>93</v>
      </c>
      <c r="B53" s="4" t="n">
        <v>390.783240095697</v>
      </c>
      <c r="C53" s="4" t="n">
        <v>3.71983371671132</v>
      </c>
      <c r="D53" s="4" t="n">
        <v>6.715</v>
      </c>
      <c r="E53" s="5" t="n">
        <v>9.0102E-092</v>
      </c>
      <c r="F53" s="5" t="n">
        <v>2.1319E-088</v>
      </c>
      <c r="G53" s="1" t="s">
        <v>91</v>
      </c>
      <c r="H53" s="1" t="s">
        <v>37</v>
      </c>
      <c r="M53" s="1" t="s">
        <v>92</v>
      </c>
    </row>
    <row r="54" s="1" customFormat="true" ht="15.75" hidden="false" customHeight="false" outlineLevel="0" collapsed="false">
      <c r="B54" s="4"/>
      <c r="C54" s="4"/>
      <c r="D54" s="4"/>
    </row>
    <row r="55" s="1" customFormat="true" ht="15.75" hidden="false" customHeight="false" outlineLevel="0" collapsed="false">
      <c r="A55" s="1" t="s">
        <v>94</v>
      </c>
      <c r="B55" s="4"/>
      <c r="C55" s="4"/>
      <c r="D55" s="4"/>
    </row>
    <row r="56" s="1" customFormat="true" ht="15.75" hidden="false" customHeight="false" outlineLevel="0" collapsed="false">
      <c r="A56" s="1" t="s">
        <v>95</v>
      </c>
      <c r="B56" s="4" t="n">
        <v>374.259635863321</v>
      </c>
      <c r="C56" s="4" t="n">
        <v>95.2119140681642</v>
      </c>
      <c r="D56" s="4" t="n">
        <v>1.9748</v>
      </c>
      <c r="E56" s="5" t="n">
        <v>2.7005E-040</v>
      </c>
      <c r="F56" s="5" t="n">
        <v>2.17E-037</v>
      </c>
      <c r="G56" s="1" t="s">
        <v>96</v>
      </c>
      <c r="H56" s="1" t="s">
        <v>97</v>
      </c>
    </row>
    <row r="57" s="1" customFormat="true" ht="15.75" hidden="false" customHeight="false" outlineLevel="0" collapsed="false">
      <c r="A57" s="1" t="s">
        <v>98</v>
      </c>
      <c r="B57" s="4" t="n">
        <v>147.57644030041</v>
      </c>
      <c r="C57" s="4" t="n">
        <v>58.6467400868742</v>
      </c>
      <c r="D57" s="4" t="n">
        <v>1.3313</v>
      </c>
      <c r="E57" s="5" t="n">
        <v>3.2546E-010</v>
      </c>
      <c r="F57" s="5" t="n">
        <v>8.1059E-008</v>
      </c>
      <c r="G57" s="1" t="s">
        <v>96</v>
      </c>
      <c r="H57" s="1" t="s">
        <v>97</v>
      </c>
    </row>
    <row r="58" s="1" customFormat="true" ht="15.75" hidden="false" customHeight="false" outlineLevel="0" collapsed="false">
      <c r="A58" s="1" t="s">
        <v>99</v>
      </c>
      <c r="B58" s="4" t="n">
        <v>57.626069760412</v>
      </c>
      <c r="C58" s="4" t="n">
        <v>9.18086619443645</v>
      </c>
      <c r="D58" s="4" t="n">
        <v>2.65</v>
      </c>
      <c r="E58" s="5" t="n">
        <v>4.8049E-010</v>
      </c>
      <c r="F58" s="5" t="n">
        <v>1.1643E-007</v>
      </c>
      <c r="G58" s="1" t="s">
        <v>100</v>
      </c>
      <c r="H58" s="1" t="s">
        <v>101</v>
      </c>
    </row>
    <row r="59" s="1" customFormat="true" ht="15.75" hidden="false" customHeight="false" outlineLevel="0" collapsed="false">
      <c r="A59" s="1" t="s">
        <v>102</v>
      </c>
      <c r="B59" s="4" t="n">
        <v>94.4943617039014</v>
      </c>
      <c r="C59" s="4" t="n">
        <v>5.69846867240883</v>
      </c>
      <c r="D59" s="4" t="n">
        <v>4.0516</v>
      </c>
      <c r="E59" s="5" t="n">
        <v>1.1547E-021</v>
      </c>
      <c r="F59" s="5" t="n">
        <v>5.2877E-019</v>
      </c>
      <c r="G59" s="1" t="s">
        <v>103</v>
      </c>
      <c r="H59" s="1" t="s">
        <v>104</v>
      </c>
    </row>
    <row r="60" s="1" customFormat="true" ht="15.75" hidden="false" customHeight="false" outlineLevel="0" collapsed="false">
      <c r="A60" s="1" t="s">
        <v>105</v>
      </c>
      <c r="B60" s="4" t="n">
        <v>84.2703815851187</v>
      </c>
      <c r="C60" s="4" t="n">
        <v>8.78513920329695</v>
      </c>
      <c r="D60" s="4" t="n">
        <v>3.2619</v>
      </c>
      <c r="E60" s="5" t="n">
        <v>7.7359E-017</v>
      </c>
      <c r="F60" s="5" t="n">
        <v>2.657E-014</v>
      </c>
      <c r="G60" s="1" t="s">
        <v>103</v>
      </c>
      <c r="H60" s="1" t="s">
        <v>104</v>
      </c>
    </row>
    <row r="61" s="1" customFormat="true" ht="15.75" hidden="false" customHeight="false" outlineLevel="0" collapsed="false">
      <c r="A61" s="1" t="s">
        <v>106</v>
      </c>
      <c r="B61" s="4" t="n">
        <v>100.174350658781</v>
      </c>
      <c r="C61" s="4" t="n">
        <v>9.81402938025966</v>
      </c>
      <c r="D61" s="4" t="n">
        <v>3.3515</v>
      </c>
      <c r="E61" s="5" t="n">
        <v>3.7944E-020</v>
      </c>
      <c r="F61" s="5" t="n">
        <v>1.6E-017</v>
      </c>
      <c r="G61" s="1" t="s">
        <v>107</v>
      </c>
      <c r="H61" s="1" t="s">
        <v>108</v>
      </c>
    </row>
    <row r="62" s="1" customFormat="true" ht="15.75" hidden="false" customHeight="false" outlineLevel="0" collapsed="false">
      <c r="A62" s="1" t="s">
        <v>109</v>
      </c>
      <c r="B62" s="4" t="n">
        <v>32.634118358943</v>
      </c>
      <c r="C62" s="4" t="n">
        <v>4.03641530962292</v>
      </c>
      <c r="D62" s="4" t="n">
        <v>3.0152</v>
      </c>
      <c r="E62" s="5" t="n">
        <v>5.6184E-007</v>
      </c>
      <c r="F62" s="1" t="n">
        <v>0.00010359</v>
      </c>
      <c r="G62" s="1" t="s">
        <v>107</v>
      </c>
      <c r="H62" s="1" t="s">
        <v>108</v>
      </c>
    </row>
    <row r="63" s="1" customFormat="true" ht="15.75" hidden="false" customHeight="false" outlineLevel="0" collapsed="false">
      <c r="A63" s="1" t="s">
        <v>110</v>
      </c>
      <c r="B63" s="4" t="n">
        <v>41.8253732132023</v>
      </c>
      <c r="C63" s="4" t="n">
        <v>11.3177919465898</v>
      </c>
      <c r="D63" s="4" t="n">
        <v>1.8858</v>
      </c>
      <c r="E63" s="5" t="n">
        <v>1.6516E-005</v>
      </c>
      <c r="F63" s="1" t="n">
        <v>0.0024255</v>
      </c>
      <c r="G63" s="1" t="s">
        <v>107</v>
      </c>
      <c r="H63" s="1" t="s">
        <v>108</v>
      </c>
    </row>
    <row r="64" s="1" customFormat="true" ht="15.75" hidden="false" customHeight="false" outlineLevel="0" collapsed="false">
      <c r="A64" s="1" t="s">
        <v>111</v>
      </c>
      <c r="B64" s="4" t="n">
        <v>68.2631399850042</v>
      </c>
      <c r="C64" s="4" t="n">
        <v>24.5350734506491</v>
      </c>
      <c r="D64" s="4" t="n">
        <v>1.4763</v>
      </c>
      <c r="E64" s="5" t="n">
        <v>3.7716E-006</v>
      </c>
      <c r="F64" s="1" t="n">
        <v>0.00062018</v>
      </c>
      <c r="G64" s="1" t="s">
        <v>107</v>
      </c>
      <c r="H64" s="1" t="s">
        <v>108</v>
      </c>
    </row>
    <row r="65" customFormat="false" ht="15.75" hidden="false" customHeight="false" outlineLevel="0" collapsed="false">
      <c r="B65" s="4"/>
      <c r="C65" s="4"/>
      <c r="D65" s="4"/>
    </row>
    <row r="66" customFormat="false" ht="15.75" hidden="false" customHeight="false" outlineLevel="0" collapsed="false">
      <c r="A66" s="1" t="s">
        <v>112</v>
      </c>
      <c r="B66" s="4"/>
      <c r="C66" s="4"/>
      <c r="D66" s="4"/>
    </row>
    <row r="67" s="1" customFormat="true" ht="15.75" hidden="false" customHeight="false" outlineLevel="0" collapsed="false">
      <c r="A67" s="1" t="s">
        <v>113</v>
      </c>
      <c r="B67" s="4" t="n">
        <v>197.147252997539</v>
      </c>
      <c r="C67" s="4" t="n">
        <v>48.516129113703</v>
      </c>
      <c r="D67" s="4" t="n">
        <v>2.0227</v>
      </c>
      <c r="E67" s="5" t="n">
        <v>1.1637E-022</v>
      </c>
      <c r="F67" s="5" t="n">
        <v>5.6321E-020</v>
      </c>
      <c r="G67" s="1" t="s">
        <v>114</v>
      </c>
      <c r="H67" s="1" t="s">
        <v>115</v>
      </c>
    </row>
    <row r="68" s="1" customFormat="true" ht="15.75" hidden="false" customHeight="false" outlineLevel="0" collapsed="false">
      <c r="A68" s="1" t="s">
        <v>116</v>
      </c>
      <c r="B68" s="4" t="n">
        <v>75.8020344160259</v>
      </c>
      <c r="C68" s="4" t="n">
        <v>4.11556070785082</v>
      </c>
      <c r="D68" s="4" t="n">
        <v>4.2031</v>
      </c>
      <c r="E68" s="5" t="n">
        <v>4.9572E-018</v>
      </c>
      <c r="F68" s="5" t="n">
        <v>1.902E-015</v>
      </c>
      <c r="G68" s="1" t="s">
        <v>114</v>
      </c>
      <c r="H68" s="1" t="s">
        <v>115</v>
      </c>
    </row>
    <row r="69" s="1" customFormat="true" ht="15.75" hidden="false" customHeight="false" outlineLevel="0" collapsed="false">
      <c r="A69" s="1" t="s">
        <v>117</v>
      </c>
      <c r="B69" s="4" t="n">
        <v>242.587164636573</v>
      </c>
      <c r="C69" s="4" t="n">
        <v>50.0198916800331</v>
      </c>
      <c r="D69" s="4" t="n">
        <v>2.2779</v>
      </c>
      <c r="E69" s="5" t="n">
        <v>1.1333E-031</v>
      </c>
      <c r="F69" s="5" t="n">
        <v>7.4257E-029</v>
      </c>
      <c r="G69" s="1" t="s">
        <v>118</v>
      </c>
      <c r="H69" s="1" t="s">
        <v>119</v>
      </c>
    </row>
    <row r="70" s="1" customFormat="true" ht="15.75" hidden="false" customHeight="false" outlineLevel="0" collapsed="false">
      <c r="A70" s="1" t="s">
        <v>120</v>
      </c>
      <c r="B70" s="4" t="n">
        <v>159.45278084243</v>
      </c>
      <c r="C70" s="4" t="n">
        <v>18.4408777871008</v>
      </c>
      <c r="D70" s="4" t="n">
        <v>3.1122</v>
      </c>
      <c r="E70" s="5" t="n">
        <v>3.0166E-029</v>
      </c>
      <c r="F70" s="5" t="n">
        <v>1.8354E-026</v>
      </c>
      <c r="G70" s="1" t="s">
        <v>118</v>
      </c>
      <c r="H70" s="1" t="s">
        <v>119</v>
      </c>
    </row>
    <row r="71" s="1" customFormat="true" ht="15.75" hidden="false" customHeight="false" outlineLevel="0" collapsed="false">
      <c r="A71" s="1" t="s">
        <v>121</v>
      </c>
      <c r="B71" s="4" t="n">
        <v>72.4973135695506</v>
      </c>
      <c r="C71" s="4" t="n">
        <v>17.4119876101381</v>
      </c>
      <c r="D71" s="4" t="n">
        <v>2.0578</v>
      </c>
      <c r="E71" s="5" t="n">
        <v>1.8883E-009</v>
      </c>
      <c r="F71" s="5" t="n">
        <v>4.3471E-007</v>
      </c>
      <c r="G71" s="1" t="s">
        <v>118</v>
      </c>
      <c r="H71" s="1" t="s">
        <v>119</v>
      </c>
    </row>
    <row r="72" s="1" customFormat="true" ht="15.75" hidden="false" customHeight="false" outlineLevel="0" collapsed="false">
      <c r="A72" s="1" t="s">
        <v>122</v>
      </c>
      <c r="B72" s="4" t="n">
        <v>175.25347738964</v>
      </c>
      <c r="C72" s="4" t="n">
        <v>33.5576488486298</v>
      </c>
      <c r="D72" s="4" t="n">
        <v>2.3847</v>
      </c>
      <c r="E72" s="5" t="n">
        <v>1.4738E-024</v>
      </c>
      <c r="F72" s="5" t="n">
        <v>7.5624E-022</v>
      </c>
      <c r="G72" s="1" t="s">
        <v>123</v>
      </c>
      <c r="H72" s="1" t="s">
        <v>124</v>
      </c>
    </row>
    <row r="73" s="1" customFormat="true" ht="15.75" hidden="false" customHeight="false" outlineLevel="0" collapsed="false">
      <c r="A73" s="1" t="s">
        <v>125</v>
      </c>
      <c r="B73" s="4" t="n">
        <v>191.777081622016</v>
      </c>
      <c r="C73" s="4" t="n">
        <v>25.0890912382444</v>
      </c>
      <c r="D73" s="4" t="n">
        <v>2.9343</v>
      </c>
      <c r="E73" s="5" t="n">
        <v>5.0085E-033</v>
      </c>
      <c r="F73" s="5" t="n">
        <v>3.4968E-030</v>
      </c>
      <c r="G73" s="1" t="s">
        <v>123</v>
      </c>
      <c r="H73" s="1" t="s">
        <v>124</v>
      </c>
    </row>
    <row r="74" s="1" customFormat="true" ht="15.75" hidden="false" customHeight="false" outlineLevel="0" collapsed="false">
      <c r="A74" s="1" t="s">
        <v>126</v>
      </c>
      <c r="B74" s="4" t="n">
        <v>58.4522499720308</v>
      </c>
      <c r="C74" s="4" t="n">
        <v>17.4119876101381</v>
      </c>
      <c r="D74" s="4" t="n">
        <v>1.7472</v>
      </c>
      <c r="E74" s="5" t="n">
        <v>1.3502E-006</v>
      </c>
      <c r="F74" s="1" t="n">
        <v>0.00023375</v>
      </c>
      <c r="G74" s="1" t="s">
        <v>127</v>
      </c>
      <c r="H74" s="1" t="s">
        <v>128</v>
      </c>
    </row>
    <row r="75" s="3" customFormat="true" ht="15.75" hidden="false" customHeight="false" outlineLevel="0" collapsed="false">
      <c r="A75" s="1"/>
      <c r="B75" s="4"/>
      <c r="C75" s="4"/>
      <c r="D75" s="4"/>
      <c r="E75" s="7"/>
      <c r="F75" s="1"/>
      <c r="G75" s="1"/>
      <c r="H75" s="1"/>
      <c r="I75" s="1"/>
      <c r="J75" s="1"/>
      <c r="K75" s="1"/>
    </row>
    <row r="76" customFormat="false" ht="15.75" hidden="false" customHeight="false" outlineLevel="0" collapsed="false">
      <c r="A76" s="1" t="s">
        <v>129</v>
      </c>
      <c r="B76" s="4"/>
      <c r="C76" s="4"/>
      <c r="D76" s="4"/>
    </row>
    <row r="77" s="1" customFormat="true" ht="15.75" hidden="false" customHeight="false" outlineLevel="0" collapsed="false">
      <c r="A77" s="1" t="s">
        <v>130</v>
      </c>
      <c r="B77" s="4" t="n">
        <v>370.645097437489</v>
      </c>
      <c r="C77" s="4" t="n">
        <v>0</v>
      </c>
      <c r="D77" s="4" t="n">
        <v>9.5339</v>
      </c>
      <c r="E77" s="5" t="n">
        <v>1.3752E-066</v>
      </c>
      <c r="F77" s="5" t="n">
        <v>2.0196E-063</v>
      </c>
      <c r="G77" s="1" t="s">
        <v>131</v>
      </c>
      <c r="H77" s="1" t="s">
        <v>132</v>
      </c>
    </row>
    <row r="78" s="1" customFormat="true" ht="15.75" hidden="false" customHeight="false" outlineLevel="0" collapsed="false">
      <c r="A78" s="1" t="s">
        <v>133</v>
      </c>
      <c r="B78" s="4" t="n">
        <v>133.737921755795</v>
      </c>
      <c r="C78" s="4" t="n">
        <v>29.442088140779</v>
      </c>
      <c r="D78" s="4" t="n">
        <v>2.1835</v>
      </c>
      <c r="E78" s="5" t="n">
        <v>2.4313E-017</v>
      </c>
      <c r="F78" s="5" t="n">
        <v>8.7752E-015</v>
      </c>
      <c r="G78" s="1" t="s">
        <v>134</v>
      </c>
      <c r="H78" s="1" t="s">
        <v>135</v>
      </c>
    </row>
    <row r="79" s="1" customFormat="true" ht="15.75" hidden="false" customHeight="false" outlineLevel="0" collapsed="false">
      <c r="A79" s="1" t="s">
        <v>136</v>
      </c>
      <c r="B79" s="4" t="n">
        <v>35.1126589937994</v>
      </c>
      <c r="C79" s="4" t="n">
        <v>3.48239752202762</v>
      </c>
      <c r="D79" s="4" t="n">
        <v>3.3338</v>
      </c>
      <c r="E79" s="5" t="n">
        <v>5.6066E-008</v>
      </c>
      <c r="F79" s="5" t="n">
        <v>1.1648E-005</v>
      </c>
      <c r="G79" s="1" t="s">
        <v>137</v>
      </c>
      <c r="H79" s="1" t="s">
        <v>138</v>
      </c>
    </row>
    <row r="80" s="1" customFormat="true" ht="15.75" hidden="false" customHeight="false" outlineLevel="0" collapsed="false">
      <c r="A80" s="1" t="s">
        <v>139</v>
      </c>
      <c r="B80" s="4" t="n">
        <v>35.6290216260612</v>
      </c>
      <c r="C80" s="4" t="n">
        <v>4.43214230076243</v>
      </c>
      <c r="D80" s="4" t="n">
        <v>3.007</v>
      </c>
      <c r="E80" s="5" t="n">
        <v>1.7738E-007</v>
      </c>
      <c r="F80" s="5" t="n">
        <v>3.4654E-005</v>
      </c>
      <c r="G80" s="1" t="s">
        <v>137</v>
      </c>
      <c r="H80" s="1" t="s">
        <v>138</v>
      </c>
    </row>
    <row r="81" s="3" customFormat="true" ht="15.75" hidden="false" customHeight="false" outlineLevel="0" collapsed="false">
      <c r="A81" s="1"/>
      <c r="B81" s="4"/>
      <c r="C81" s="4"/>
      <c r="D81" s="4"/>
      <c r="E81" s="7"/>
      <c r="F81" s="7"/>
      <c r="G81" s="1"/>
      <c r="H81" s="1"/>
      <c r="I81" s="1"/>
      <c r="J81" s="1"/>
      <c r="K81" s="1"/>
    </row>
    <row r="82" customFormat="false" ht="15.75" hidden="false" customHeight="false" outlineLevel="0" collapsed="false">
      <c r="A82" s="1" t="s">
        <v>140</v>
      </c>
      <c r="B82" s="4"/>
      <c r="C82" s="4"/>
      <c r="D82" s="4"/>
    </row>
    <row r="83" s="8" customFormat="true" ht="15.75" hidden="false" customHeight="false" outlineLevel="0" collapsed="false">
      <c r="A83" s="8" t="s">
        <v>141</v>
      </c>
      <c r="B83" s="9" t="n">
        <v>100.380895711685</v>
      </c>
      <c r="C83" s="9" t="n">
        <v>0</v>
      </c>
      <c r="D83" s="9" t="n">
        <v>10.309</v>
      </c>
      <c r="E83" s="10" t="n">
        <v>2.2268E-017</v>
      </c>
      <c r="F83" s="10" t="n">
        <v>8.1057E-015</v>
      </c>
      <c r="G83" s="8" t="s">
        <v>142</v>
      </c>
      <c r="H83" s="8" t="s">
        <v>143</v>
      </c>
    </row>
    <row r="84" s="1" customFormat="true" ht="15.75" hidden="false" customHeight="false" outlineLevel="0" collapsed="false">
      <c r="A84" s="1" t="s">
        <v>144</v>
      </c>
      <c r="B84" s="4" t="n">
        <v>16.4203317059239</v>
      </c>
      <c r="C84" s="4" t="n">
        <v>0</v>
      </c>
      <c r="D84" s="4" t="n">
        <v>6.1118</v>
      </c>
      <c r="E84" s="5" t="n">
        <v>2.5746E-005</v>
      </c>
      <c r="F84" s="1" t="n">
        <v>0.00356</v>
      </c>
      <c r="G84" s="1" t="s">
        <v>142</v>
      </c>
      <c r="H84" s="1" t="s">
        <v>143</v>
      </c>
    </row>
    <row r="85" s="1" customFormat="true" ht="15.75" hidden="false" customHeight="false" outlineLevel="0" collapsed="false">
      <c r="A85" s="1" t="s">
        <v>145</v>
      </c>
      <c r="B85" s="4" t="n">
        <v>81.4820233709052</v>
      </c>
      <c r="C85" s="4" t="n">
        <v>0</v>
      </c>
      <c r="D85" s="4" t="n">
        <v>8.4228</v>
      </c>
      <c r="E85" s="5" t="n">
        <v>4.8727E-018</v>
      </c>
      <c r="F85" s="5" t="n">
        <v>1.8866E-015</v>
      </c>
      <c r="G85" s="1" t="s">
        <v>146</v>
      </c>
      <c r="H85" s="1" t="s">
        <v>147</v>
      </c>
    </row>
    <row r="86" s="1" customFormat="true" ht="15.75" hidden="false" customHeight="false" outlineLevel="0" collapsed="false">
      <c r="A86" s="1" t="s">
        <v>148</v>
      </c>
      <c r="B86" s="4" t="n">
        <v>86.4391046406181</v>
      </c>
      <c r="C86" s="4" t="n">
        <v>0</v>
      </c>
      <c r="D86" s="4" t="n">
        <v>6.6335</v>
      </c>
      <c r="E86" s="5" t="n">
        <v>1.0317E-021</v>
      </c>
      <c r="F86" s="5" t="n">
        <v>4.7759E-019</v>
      </c>
      <c r="G86" s="1" t="s">
        <v>146</v>
      </c>
      <c r="H86" s="1" t="s">
        <v>147</v>
      </c>
    </row>
    <row r="87" s="1" customFormat="true" ht="15.75" hidden="false" customHeight="false" outlineLevel="0" collapsed="false">
      <c r="A87" s="1" t="s">
        <v>149</v>
      </c>
      <c r="B87" s="4" t="n">
        <v>248.57697117081</v>
      </c>
      <c r="C87" s="4" t="n">
        <v>1.50376256633011</v>
      </c>
      <c r="D87" s="4" t="n">
        <v>7.369</v>
      </c>
      <c r="E87" s="5" t="n">
        <v>9.072E-057</v>
      </c>
      <c r="F87" s="5" t="n">
        <v>1.0732E-053</v>
      </c>
      <c r="G87" s="1" t="s">
        <v>150</v>
      </c>
      <c r="H87" s="1" t="s">
        <v>54</v>
      </c>
    </row>
    <row r="88" s="1" customFormat="true" ht="15.75" hidden="false" customHeight="false" outlineLevel="0" collapsed="false">
      <c r="A88" s="1" t="s">
        <v>151</v>
      </c>
      <c r="B88" s="4" t="n">
        <v>957.749410319106</v>
      </c>
      <c r="C88" s="4" t="n">
        <v>7.51881283165054</v>
      </c>
      <c r="D88" s="4" t="n">
        <v>6.993</v>
      </c>
      <c r="E88" s="5" t="n">
        <v>1.0371E-218</v>
      </c>
      <c r="F88" s="5" t="n">
        <v>6.3096E-215</v>
      </c>
      <c r="G88" s="1" t="s">
        <v>152</v>
      </c>
      <c r="H88" s="1" t="s">
        <v>153</v>
      </c>
    </row>
    <row r="89" s="1" customFormat="true" ht="15.75" hidden="false" customHeight="false" outlineLevel="0" collapsed="false">
      <c r="A89" s="1" t="s">
        <v>154</v>
      </c>
      <c r="B89" s="4" t="n">
        <v>2594.41240953597</v>
      </c>
      <c r="C89" s="4" t="n">
        <v>44.7171499987638</v>
      </c>
      <c r="D89" s="4" t="n">
        <v>5.8584</v>
      </c>
      <c r="E89" s="1" t="n">
        <v>0</v>
      </c>
      <c r="F89" s="1" t="n">
        <v>0</v>
      </c>
      <c r="G89" s="1" t="s">
        <v>152</v>
      </c>
      <c r="H89" s="1" t="s">
        <v>153</v>
      </c>
    </row>
    <row r="90" s="1" customFormat="true" ht="15.75" hidden="false" customHeight="false" outlineLevel="0" collapsed="false">
      <c r="A90" s="1" t="s">
        <v>155</v>
      </c>
      <c r="B90" s="4" t="n">
        <v>179.590923500639</v>
      </c>
      <c r="C90" s="4" t="n">
        <v>1.89948955746961</v>
      </c>
      <c r="D90" s="4" t="n">
        <v>6.563</v>
      </c>
      <c r="E90" s="5" t="n">
        <v>1.9097E-043</v>
      </c>
      <c r="F90" s="5" t="n">
        <v>1.7681E-040</v>
      </c>
      <c r="G90" s="1" t="s">
        <v>156</v>
      </c>
    </row>
    <row r="91" s="1" customFormat="true" ht="15.75" hidden="false" customHeight="false" outlineLevel="0" collapsed="false">
      <c r="A91" s="1" t="s">
        <v>157</v>
      </c>
      <c r="B91" s="4" t="n">
        <v>167.301492852809</v>
      </c>
      <c r="C91" s="4" t="n">
        <v>1.82034415924171</v>
      </c>
      <c r="D91" s="4" t="n">
        <v>6.5221</v>
      </c>
      <c r="E91" s="5" t="n">
        <v>1.1742E-040</v>
      </c>
      <c r="F91" s="5" t="n">
        <v>9.6171E-038</v>
      </c>
      <c r="G91" s="1" t="s">
        <v>156</v>
      </c>
    </row>
    <row r="92" s="1" customFormat="true" ht="15.75" hidden="false" customHeight="false" outlineLevel="0" collapsed="false">
      <c r="A92" s="1" t="s">
        <v>158</v>
      </c>
      <c r="B92" s="4" t="n">
        <v>36.45520183768</v>
      </c>
      <c r="C92" s="4" t="n">
        <v>0</v>
      </c>
      <c r="D92" s="4" t="n">
        <v>6.2624</v>
      </c>
      <c r="E92" s="5" t="n">
        <v>3.8684E-010</v>
      </c>
      <c r="F92" s="5" t="n">
        <v>9.5786E-008</v>
      </c>
      <c r="G92" s="1" t="s">
        <v>159</v>
      </c>
      <c r="H92" s="1" t="s">
        <v>54</v>
      </c>
    </row>
    <row r="93" s="1" customFormat="true" ht="15.75" hidden="false" customHeight="false" outlineLevel="0" collapsed="false">
      <c r="A93" s="1" t="s">
        <v>160</v>
      </c>
      <c r="B93" s="4" t="n">
        <v>88.2980101167604</v>
      </c>
      <c r="C93" s="4" t="n">
        <v>0</v>
      </c>
      <c r="D93" s="4" t="n">
        <v>10.124</v>
      </c>
      <c r="E93" s="5" t="n">
        <v>7.2505E-016</v>
      </c>
      <c r="F93" s="5" t="n">
        <v>2.3753E-013</v>
      </c>
      <c r="G93" s="1" t="s">
        <v>161</v>
      </c>
      <c r="H93" s="1" t="s">
        <v>162</v>
      </c>
    </row>
    <row r="94" s="1" customFormat="true" ht="15.75" hidden="false" customHeight="false" outlineLevel="0" collapsed="false">
      <c r="A94" s="1" t="s">
        <v>163</v>
      </c>
      <c r="B94" s="4" t="n">
        <v>57.9358873397691</v>
      </c>
      <c r="C94" s="4" t="n">
        <v>0</v>
      </c>
      <c r="D94" s="4" t="n">
        <v>9.5157</v>
      </c>
      <c r="E94" s="5" t="n">
        <v>8.8728E-012</v>
      </c>
      <c r="F94" s="5" t="n">
        <v>2.4538E-009</v>
      </c>
      <c r="G94" s="1" t="s">
        <v>161</v>
      </c>
      <c r="H94" s="1" t="s">
        <v>162</v>
      </c>
    </row>
    <row r="95" s="1" customFormat="true" ht="15.75" hidden="false" customHeight="false" outlineLevel="0" collapsed="false">
      <c r="A95" s="1" t="s">
        <v>164</v>
      </c>
      <c r="B95" s="4" t="n">
        <v>36.145384258323</v>
      </c>
      <c r="C95" s="4" t="n">
        <v>0</v>
      </c>
      <c r="D95" s="4" t="n">
        <v>6.0277</v>
      </c>
      <c r="E95" s="5" t="n">
        <v>4.1585E-010</v>
      </c>
      <c r="F95" s="5" t="n">
        <v>1.0179E-007</v>
      </c>
      <c r="G95" s="1" t="s">
        <v>165</v>
      </c>
      <c r="H95" s="1" t="s">
        <v>166</v>
      </c>
    </row>
    <row r="96" s="1" customFormat="true" ht="15.75" hidden="false" customHeight="false" outlineLevel="0" collapsed="false">
      <c r="A96" s="1" t="s">
        <v>167</v>
      </c>
      <c r="B96" s="4" t="n">
        <v>31.2915755150624</v>
      </c>
      <c r="C96" s="4" t="n">
        <v>0</v>
      </c>
      <c r="D96" s="4" t="n">
        <v>5.3051</v>
      </c>
      <c r="E96" s="5" t="n">
        <v>6.6822E-009</v>
      </c>
      <c r="F96" s="5" t="n">
        <v>1.4822E-006</v>
      </c>
    </row>
    <row r="97" s="1" customFormat="true" ht="15.75" hidden="false" customHeight="false" outlineLevel="0" collapsed="false">
      <c r="A97" s="1" t="s">
        <v>168</v>
      </c>
      <c r="B97" s="4" t="n">
        <v>29.0195799331107</v>
      </c>
      <c r="C97" s="4" t="n">
        <v>0</v>
      </c>
      <c r="D97" s="4" t="n">
        <v>5.0589</v>
      </c>
      <c r="E97" s="5" t="n">
        <v>2.743E-008</v>
      </c>
      <c r="F97" s="5" t="n">
        <v>5.8411E-006</v>
      </c>
      <c r="G97" s="1" t="s">
        <v>169</v>
      </c>
      <c r="H97" s="1" t="s">
        <v>170</v>
      </c>
    </row>
    <row r="98" s="1" customFormat="true" ht="15.75" hidden="false" customHeight="false" outlineLevel="0" collapsed="false">
      <c r="A98" s="1" t="s">
        <v>171</v>
      </c>
      <c r="B98" s="4" t="n">
        <v>299.800144291176</v>
      </c>
      <c r="C98" s="4" t="n">
        <v>11.0012103536782</v>
      </c>
      <c r="D98" s="4" t="n">
        <v>4.7683</v>
      </c>
      <c r="E98" s="5" t="n">
        <v>3.8315E-070</v>
      </c>
      <c r="F98" s="5" t="n">
        <v>6.0436E-067</v>
      </c>
      <c r="G98" s="1" t="s">
        <v>172</v>
      </c>
      <c r="H98" s="1" t="s">
        <v>173</v>
      </c>
    </row>
    <row r="99" s="1" customFormat="true" ht="15.75" hidden="false" customHeight="false" outlineLevel="0" collapsed="false">
      <c r="A99" s="1" t="s">
        <v>174</v>
      </c>
      <c r="B99" s="4" t="n">
        <v>19.415234973042</v>
      </c>
      <c r="C99" s="4" t="n">
        <v>0</v>
      </c>
      <c r="D99" s="4" t="n">
        <v>4.6165</v>
      </c>
      <c r="E99" s="5" t="n">
        <v>7.5247E-006</v>
      </c>
      <c r="F99" s="1" t="n">
        <v>0.0011825</v>
      </c>
      <c r="G99" s="1" t="s">
        <v>175</v>
      </c>
      <c r="H99" s="1" t="s">
        <v>176</v>
      </c>
    </row>
    <row r="100" s="1" customFormat="true" ht="15.75" hidden="false" customHeight="false" outlineLevel="0" collapsed="false">
      <c r="A100" s="1" t="s">
        <v>177</v>
      </c>
      <c r="B100" s="4" t="n">
        <v>441.076960477992</v>
      </c>
      <c r="C100" s="4" t="n">
        <v>18.1242961941892</v>
      </c>
      <c r="D100" s="4" t="n">
        <v>4.605</v>
      </c>
      <c r="E100" s="5" t="n">
        <v>5.3477E-101</v>
      </c>
      <c r="F100" s="5" t="n">
        <v>1.4235E-097</v>
      </c>
      <c r="G100" s="1" t="s">
        <v>159</v>
      </c>
      <c r="H100" s="1" t="s">
        <v>54</v>
      </c>
    </row>
    <row r="101" s="1" customFormat="true" ht="15.75" hidden="false" customHeight="false" outlineLevel="0" collapsed="false">
      <c r="A101" s="1" t="s">
        <v>178</v>
      </c>
      <c r="B101" s="4" t="n">
        <v>105.337976981398</v>
      </c>
      <c r="C101" s="4" t="n">
        <v>4.90701469012983</v>
      </c>
      <c r="D101" s="4" t="n">
        <v>4.424</v>
      </c>
      <c r="E101" s="5" t="n">
        <v>4.8838E-025</v>
      </c>
      <c r="F101" s="5" t="n">
        <v>2.5365E-022</v>
      </c>
      <c r="G101" s="1" t="s">
        <v>159</v>
      </c>
      <c r="H101" s="1" t="s">
        <v>54</v>
      </c>
    </row>
    <row r="102" s="1" customFormat="true" ht="15.75" hidden="false" customHeight="false" outlineLevel="0" collapsed="false">
      <c r="A102" s="1" t="s">
        <v>179</v>
      </c>
      <c r="B102" s="4" t="n">
        <v>77.3511223128111</v>
      </c>
      <c r="C102" s="4" t="n">
        <v>4.27385150430662</v>
      </c>
      <c r="D102" s="4" t="n">
        <v>4.1778</v>
      </c>
      <c r="E102" s="5" t="n">
        <v>2.5946E-018</v>
      </c>
      <c r="F102" s="5" t="n">
        <v>1.0138E-015</v>
      </c>
      <c r="G102" s="1" t="s">
        <v>180</v>
      </c>
      <c r="H102" s="1" t="s">
        <v>181</v>
      </c>
    </row>
    <row r="103" s="1" customFormat="true" ht="15.75" hidden="false" customHeight="false" outlineLevel="0" collapsed="false">
      <c r="A103" s="1" t="s">
        <v>182</v>
      </c>
      <c r="B103" s="4" t="n">
        <v>109.675423092397</v>
      </c>
      <c r="C103" s="4" t="n">
        <v>8.70599380506905</v>
      </c>
      <c r="D103" s="4" t="n">
        <v>3.6551</v>
      </c>
      <c r="E103" s="5" t="n">
        <v>2.4232E-023</v>
      </c>
      <c r="F103" s="5" t="n">
        <v>1.2E-020</v>
      </c>
      <c r="G103" s="1" t="s">
        <v>183</v>
      </c>
      <c r="H103" s="1" t="s">
        <v>184</v>
      </c>
    </row>
    <row r="104" s="1" customFormat="true" ht="15.75" hidden="false" customHeight="false" outlineLevel="0" collapsed="false">
      <c r="A104" s="1" t="s">
        <v>185</v>
      </c>
      <c r="B104" s="4" t="n">
        <v>149.022255670743</v>
      </c>
      <c r="C104" s="4" t="n">
        <v>12.8215545129199</v>
      </c>
      <c r="D104" s="4" t="n">
        <v>3.5389</v>
      </c>
      <c r="E104" s="5" t="n">
        <v>2.0369E-030</v>
      </c>
      <c r="F104" s="5" t="n">
        <v>1.2757E-027</v>
      </c>
      <c r="G104" s="1" t="s">
        <v>180</v>
      </c>
      <c r="H104" s="1" t="s">
        <v>181</v>
      </c>
    </row>
    <row r="105" s="1" customFormat="true" ht="15.75" hidden="false" customHeight="false" outlineLevel="0" collapsed="false">
      <c r="A105" s="1" t="s">
        <v>186</v>
      </c>
      <c r="B105" s="4" t="n">
        <v>30.9817579357054</v>
      </c>
      <c r="C105" s="4" t="n">
        <v>3.16581592911602</v>
      </c>
      <c r="D105" s="4" t="n">
        <v>3.2908</v>
      </c>
      <c r="E105" s="5" t="n">
        <v>3.911E-007</v>
      </c>
      <c r="F105" s="5" t="n">
        <v>7.4029E-005</v>
      </c>
      <c r="G105" s="1" t="s">
        <v>187</v>
      </c>
      <c r="H105" s="1" t="s">
        <v>188</v>
      </c>
    </row>
    <row r="106" s="1" customFormat="true" ht="15.75" hidden="false" customHeight="false" outlineLevel="0" collapsed="false">
      <c r="A106" s="1" t="s">
        <v>189</v>
      </c>
      <c r="B106" s="4" t="n">
        <v>65.1649641914337</v>
      </c>
      <c r="C106" s="4" t="n">
        <v>7.99368522101795</v>
      </c>
      <c r="D106" s="4" t="n">
        <v>3.0272</v>
      </c>
      <c r="E106" s="5" t="n">
        <v>1.3971E-012</v>
      </c>
      <c r="F106" s="5" t="n">
        <v>4.0753E-010</v>
      </c>
      <c r="G106" s="1" t="s">
        <v>183</v>
      </c>
      <c r="H106" s="1" t="s">
        <v>184</v>
      </c>
    </row>
    <row r="107" s="1" customFormat="true" ht="15.75" hidden="false" customHeight="false" outlineLevel="0" collapsed="false">
      <c r="A107" s="1" t="s">
        <v>190</v>
      </c>
      <c r="B107" s="4" t="n">
        <v>38.9337424725364</v>
      </c>
      <c r="C107" s="4" t="n">
        <v>5.46103247772513</v>
      </c>
      <c r="D107" s="4" t="n">
        <v>2.8338</v>
      </c>
      <c r="E107" s="5" t="n">
        <v>1.1546E-007</v>
      </c>
      <c r="F107" s="5" t="n">
        <v>2.2871E-005</v>
      </c>
      <c r="G107" s="1" t="s">
        <v>191</v>
      </c>
    </row>
    <row r="108" s="1" customFormat="true" ht="15.75" hidden="false" customHeight="false" outlineLevel="0" collapsed="false">
      <c r="A108" s="1" t="s">
        <v>192</v>
      </c>
      <c r="B108" s="4" t="n">
        <v>25.6115865601831</v>
      </c>
      <c r="C108" s="4" t="n">
        <v>3.64068831848342</v>
      </c>
      <c r="D108" s="4" t="n">
        <v>2.8145</v>
      </c>
      <c r="E108" s="5" t="n">
        <v>1.8347E-005</v>
      </c>
      <c r="F108" s="1" t="n">
        <v>0.0026578</v>
      </c>
      <c r="G108" s="1" t="s">
        <v>193</v>
      </c>
      <c r="H108" s="1" t="s">
        <v>194</v>
      </c>
    </row>
    <row r="109" s="1" customFormat="true" ht="15.75" hidden="false" customHeight="false" outlineLevel="0" collapsed="false">
      <c r="A109" s="1" t="s">
        <v>195</v>
      </c>
      <c r="B109" s="4" t="n">
        <v>34.4930238350853</v>
      </c>
      <c r="C109" s="4" t="n">
        <v>5.30274168126933</v>
      </c>
      <c r="D109" s="4" t="n">
        <v>2.7015</v>
      </c>
      <c r="E109" s="5" t="n">
        <v>1.1367E-006</v>
      </c>
      <c r="F109" s="1" t="n">
        <v>0.00020005</v>
      </c>
      <c r="G109" s="1" t="s">
        <v>196</v>
      </c>
      <c r="H109" s="1" t="s">
        <v>197</v>
      </c>
    </row>
    <row r="110" s="1" customFormat="true" ht="15.75" hidden="false" customHeight="false" outlineLevel="0" collapsed="false">
      <c r="A110" s="1" t="s">
        <v>198</v>
      </c>
      <c r="B110" s="4" t="n">
        <v>36.3519293112277</v>
      </c>
      <c r="C110" s="4" t="n">
        <v>6.17334106177624</v>
      </c>
      <c r="D110" s="4" t="n">
        <v>2.5579</v>
      </c>
      <c r="E110" s="5" t="n">
        <v>1.2393E-006</v>
      </c>
      <c r="F110" s="1" t="n">
        <v>0.00021721</v>
      </c>
      <c r="G110" s="1" t="s">
        <v>199</v>
      </c>
      <c r="H110" s="1" t="s">
        <v>200</v>
      </c>
    </row>
    <row r="111" s="1" customFormat="true" ht="15.75" hidden="false" customHeight="false" outlineLevel="0" collapsed="false">
      <c r="A111" s="1" t="s">
        <v>201</v>
      </c>
      <c r="B111" s="4" t="n">
        <v>45.4399116390346</v>
      </c>
      <c r="C111" s="4" t="n">
        <v>7.75624902633425</v>
      </c>
      <c r="D111" s="4" t="n">
        <v>2.5505</v>
      </c>
      <c r="E111" s="5" t="n">
        <v>6.2014E-008</v>
      </c>
      <c r="F111" s="5" t="n">
        <v>1.2821E-005</v>
      </c>
      <c r="G111" s="1" t="s">
        <v>202</v>
      </c>
      <c r="H111" s="1" t="s">
        <v>203</v>
      </c>
    </row>
    <row r="112" s="1" customFormat="true" ht="15.75" hidden="false" customHeight="false" outlineLevel="0" collapsed="false">
      <c r="A112" s="1" t="s">
        <v>204</v>
      </c>
      <c r="B112" s="4" t="n">
        <v>36.2486567847753</v>
      </c>
      <c r="C112" s="4" t="n">
        <v>6.33163185823204</v>
      </c>
      <c r="D112" s="4" t="n">
        <v>2.5173</v>
      </c>
      <c r="E112" s="5" t="n">
        <v>1.5942E-006</v>
      </c>
      <c r="F112" s="1" t="n">
        <v>0.00027377</v>
      </c>
      <c r="G112" s="1" t="s">
        <v>205</v>
      </c>
      <c r="H112" s="1" t="s">
        <v>54</v>
      </c>
    </row>
    <row r="113" s="1" customFormat="true" ht="15.75" hidden="false" customHeight="false" outlineLevel="0" collapsed="false">
      <c r="A113" s="1" t="s">
        <v>206</v>
      </c>
      <c r="B113" s="4" t="n">
        <v>26.9541294040637</v>
      </c>
      <c r="C113" s="4" t="n">
        <v>4.74872389367403</v>
      </c>
      <c r="D113" s="4" t="n">
        <v>2.5049</v>
      </c>
      <c r="E113" s="5" t="n">
        <v>3.6789E-005</v>
      </c>
      <c r="F113" s="1" t="n">
        <v>0.0049271</v>
      </c>
      <c r="G113" s="1" t="s">
        <v>202</v>
      </c>
      <c r="H113" s="1" t="s">
        <v>203</v>
      </c>
    </row>
    <row r="114" s="1" customFormat="true" ht="15.75" hidden="false" customHeight="false" outlineLevel="0" collapsed="false">
      <c r="A114" s="1" t="s">
        <v>207</v>
      </c>
      <c r="B114" s="4" t="n">
        <v>803.460255799293</v>
      </c>
      <c r="C114" s="4" t="n">
        <v>141.907699022626</v>
      </c>
      <c r="D114" s="4" t="n">
        <v>2.5013</v>
      </c>
      <c r="E114" s="5" t="n">
        <v>2.8823E-112</v>
      </c>
      <c r="F114" s="5" t="n">
        <v>8.1836E-109</v>
      </c>
      <c r="G114" s="1" t="s">
        <v>208</v>
      </c>
      <c r="H114" s="1" t="s">
        <v>209</v>
      </c>
    </row>
    <row r="115" s="1" customFormat="true" ht="15.75" hidden="false" customHeight="false" outlineLevel="0" collapsed="false">
      <c r="A115" s="1" t="s">
        <v>210</v>
      </c>
      <c r="B115" s="4" t="n">
        <v>30.1555777240866</v>
      </c>
      <c r="C115" s="4" t="n">
        <v>5.69846867240883</v>
      </c>
      <c r="D115" s="4" t="n">
        <v>2.4038</v>
      </c>
      <c r="E115" s="5" t="n">
        <v>2.0198E-005</v>
      </c>
      <c r="F115" s="1" t="n">
        <v>0.0028963</v>
      </c>
      <c r="G115" s="1" t="s">
        <v>211</v>
      </c>
      <c r="H115" s="1" t="s">
        <v>212</v>
      </c>
    </row>
    <row r="116" s="1" customFormat="true" ht="15.75" hidden="false" customHeight="false" outlineLevel="0" collapsed="false">
      <c r="A116" s="1" t="s">
        <v>213</v>
      </c>
      <c r="B116" s="4" t="n">
        <v>214.083947335724</v>
      </c>
      <c r="C116" s="4" t="n">
        <v>45.9834763704102</v>
      </c>
      <c r="D116" s="4" t="n">
        <v>2.219</v>
      </c>
      <c r="E116" s="5" t="n">
        <v>2.6028E-027</v>
      </c>
      <c r="F116" s="5" t="n">
        <v>1.4585E-024</v>
      </c>
      <c r="G116" s="1" t="s">
        <v>214</v>
      </c>
      <c r="H116" s="1" t="s">
        <v>215</v>
      </c>
    </row>
    <row r="117" s="1" customFormat="true" ht="15.75" hidden="false" customHeight="false" outlineLevel="0" collapsed="false">
      <c r="A117" s="1" t="s">
        <v>216</v>
      </c>
      <c r="B117" s="4" t="n">
        <v>481.456518320862</v>
      </c>
      <c r="C117" s="4" t="n">
        <v>104.630216457284</v>
      </c>
      <c r="D117" s="4" t="n">
        <v>2.2021</v>
      </c>
      <c r="E117" s="5" t="n">
        <v>9.7931E-059</v>
      </c>
      <c r="F117" s="5" t="n">
        <v>1.3034E-055</v>
      </c>
      <c r="G117" s="1" t="s">
        <v>217</v>
      </c>
      <c r="H117" s="1" t="s">
        <v>218</v>
      </c>
    </row>
    <row r="118" s="1" customFormat="true" ht="15.75" hidden="false" customHeight="false" outlineLevel="0" collapsed="false">
      <c r="A118" s="1" t="s">
        <v>219</v>
      </c>
      <c r="B118" s="4" t="n">
        <v>90.6732782251645</v>
      </c>
      <c r="C118" s="4" t="n">
        <v>19.7863495569751</v>
      </c>
      <c r="D118" s="4" t="n">
        <v>2.1962</v>
      </c>
      <c r="E118" s="5" t="n">
        <v>2.5551E-012</v>
      </c>
      <c r="F118" s="5" t="n">
        <v>7.3033E-010</v>
      </c>
      <c r="G118" s="1" t="s">
        <v>220</v>
      </c>
      <c r="H118" s="1" t="s">
        <v>221</v>
      </c>
    </row>
    <row r="119" s="1" customFormat="true" ht="15.75" hidden="false" customHeight="false" outlineLevel="0" collapsed="false">
      <c r="A119" s="1" t="s">
        <v>222</v>
      </c>
      <c r="B119" s="4" t="n">
        <v>66.5075070353142</v>
      </c>
      <c r="C119" s="4" t="n">
        <v>14.7210440703895</v>
      </c>
      <c r="D119" s="4" t="n">
        <v>2.1756</v>
      </c>
      <c r="E119" s="5" t="n">
        <v>2.5176E-009</v>
      </c>
      <c r="F119" s="5" t="n">
        <v>5.6432E-007</v>
      </c>
      <c r="G119" s="1" t="s">
        <v>223</v>
      </c>
    </row>
    <row r="120" s="1" customFormat="true" ht="15.75" hidden="false" customHeight="false" outlineLevel="0" collapsed="false">
      <c r="A120" s="1" t="s">
        <v>224</v>
      </c>
      <c r="B120" s="4" t="n">
        <v>129.710293224153</v>
      </c>
      <c r="C120" s="4" t="n">
        <v>29.7586697336906</v>
      </c>
      <c r="D120" s="4" t="n">
        <v>2.1239</v>
      </c>
      <c r="E120" s="5" t="n">
        <v>2.4235E-016</v>
      </c>
      <c r="F120" s="5" t="n">
        <v>8.0636E-014</v>
      </c>
      <c r="G120" s="1" t="s">
        <v>225</v>
      </c>
      <c r="H120" s="1" t="s">
        <v>226</v>
      </c>
    </row>
    <row r="121" s="1" customFormat="true" ht="15.75" hidden="false" customHeight="false" outlineLevel="0" collapsed="false">
      <c r="A121" s="1" t="s">
        <v>227</v>
      </c>
      <c r="B121" s="4" t="n">
        <v>43.2711885835352</v>
      </c>
      <c r="C121" s="4" t="n">
        <v>9.97232017671546</v>
      </c>
      <c r="D121" s="4" t="n">
        <v>2.1174</v>
      </c>
      <c r="E121" s="5" t="n">
        <v>2.2864E-006</v>
      </c>
      <c r="F121" s="1" t="n">
        <v>0.00038642</v>
      </c>
      <c r="G121" s="1" t="s">
        <v>228</v>
      </c>
      <c r="H121" s="1" t="s">
        <v>229</v>
      </c>
    </row>
    <row r="122" s="1" customFormat="true" ht="15.75" hidden="false" customHeight="false" outlineLevel="0" collapsed="false">
      <c r="A122" s="1" t="s">
        <v>230</v>
      </c>
      <c r="B122" s="4" t="n">
        <v>99.348170447162</v>
      </c>
      <c r="C122" s="4" t="n">
        <v>23.5853286719143</v>
      </c>
      <c r="D122" s="4" t="n">
        <v>2.0746</v>
      </c>
      <c r="E122" s="5" t="n">
        <v>1.5614E-012</v>
      </c>
      <c r="F122" s="5" t="n">
        <v>4.4932E-010</v>
      </c>
      <c r="G122" s="1" t="s">
        <v>231</v>
      </c>
      <c r="H122" s="1" t="s">
        <v>232</v>
      </c>
    </row>
    <row r="123" s="1" customFormat="true" ht="15.75" hidden="false" customHeight="false" outlineLevel="0" collapsed="false">
      <c r="A123" s="1" t="s">
        <v>233</v>
      </c>
      <c r="B123" s="4" t="n">
        <v>65.268236717886</v>
      </c>
      <c r="C123" s="4" t="n">
        <v>15.5124980526685</v>
      </c>
      <c r="D123" s="4" t="n">
        <v>2.073</v>
      </c>
      <c r="E123" s="5" t="n">
        <v>1.0245E-008</v>
      </c>
      <c r="F123" s="5" t="n">
        <v>2.2376E-006</v>
      </c>
      <c r="G123" s="1" t="s">
        <v>234</v>
      </c>
      <c r="H123" s="1" t="s">
        <v>235</v>
      </c>
    </row>
    <row r="124" s="1" customFormat="true" ht="15.75" hidden="false" customHeight="false" outlineLevel="0" collapsed="false">
      <c r="A124" s="1" t="s">
        <v>236</v>
      </c>
      <c r="B124" s="4" t="n">
        <v>162.137866530192</v>
      </c>
      <c r="C124" s="4" t="n">
        <v>40.2850076980013</v>
      </c>
      <c r="D124" s="4" t="n">
        <v>2.0089</v>
      </c>
      <c r="E124" s="5" t="n">
        <v>9.1832E-019</v>
      </c>
      <c r="F124" s="5" t="n">
        <v>3.6552E-016</v>
      </c>
      <c r="G124" s="1" t="s">
        <v>191</v>
      </c>
    </row>
    <row r="125" s="1" customFormat="true" ht="15.75" hidden="false" customHeight="false" outlineLevel="0" collapsed="false">
      <c r="A125" s="1" t="s">
        <v>237</v>
      </c>
      <c r="B125" s="4" t="n">
        <v>540.528403451607</v>
      </c>
      <c r="C125" s="4" t="n">
        <v>136.288375748445</v>
      </c>
      <c r="D125" s="4" t="n">
        <v>1.9877</v>
      </c>
      <c r="E125" s="5" t="n">
        <v>6.8442E-058</v>
      </c>
      <c r="F125" s="5" t="n">
        <v>8.5731E-055</v>
      </c>
      <c r="G125" s="1" t="s">
        <v>208</v>
      </c>
      <c r="H125" s="1" t="s">
        <v>209</v>
      </c>
    </row>
    <row r="126" s="1" customFormat="true" ht="15.75" hidden="false" customHeight="false" outlineLevel="0" collapsed="false">
      <c r="A126" s="1" t="s">
        <v>238</v>
      </c>
      <c r="B126" s="4" t="n">
        <v>44.2006413216064</v>
      </c>
      <c r="C126" s="4" t="n">
        <v>11.3969373448177</v>
      </c>
      <c r="D126" s="4" t="n">
        <v>1.9554</v>
      </c>
      <c r="E126" s="5" t="n">
        <v>5.7156E-006</v>
      </c>
      <c r="F126" s="1" t="n">
        <v>0.00091512</v>
      </c>
      <c r="G126" s="1" t="s">
        <v>239</v>
      </c>
      <c r="H126" s="1" t="s">
        <v>240</v>
      </c>
    </row>
    <row r="127" s="1" customFormat="true" ht="15.75" hidden="false" customHeight="false" outlineLevel="0" collapsed="false">
      <c r="A127" s="1" t="s">
        <v>241</v>
      </c>
      <c r="B127" s="4" t="n">
        <v>52.6689884906992</v>
      </c>
      <c r="C127" s="4" t="n">
        <v>13.6921538934268</v>
      </c>
      <c r="D127" s="4" t="n">
        <v>1.9436</v>
      </c>
      <c r="E127" s="5" t="n">
        <v>8.1248E-007</v>
      </c>
      <c r="F127" s="1" t="n">
        <v>0.00014539</v>
      </c>
      <c r="G127" s="1" t="s">
        <v>242</v>
      </c>
      <c r="H127" s="1" t="s">
        <v>243</v>
      </c>
    </row>
    <row r="128" s="1" customFormat="true" ht="15.75" hidden="false" customHeight="false" outlineLevel="0" collapsed="false">
      <c r="A128" s="1" t="s">
        <v>244</v>
      </c>
      <c r="B128" s="4" t="n">
        <v>39.8631952106076</v>
      </c>
      <c r="C128" s="4" t="n">
        <v>10.6054833625387</v>
      </c>
      <c r="D128" s="4" t="n">
        <v>1.9102</v>
      </c>
      <c r="E128" s="5" t="n">
        <v>2.2177E-005</v>
      </c>
      <c r="F128" s="1" t="n">
        <v>0.0031275</v>
      </c>
      <c r="G128" s="1" t="s">
        <v>159</v>
      </c>
      <c r="H128" s="1" t="s">
        <v>54</v>
      </c>
    </row>
    <row r="129" s="1" customFormat="true" ht="15.75" hidden="false" customHeight="false" outlineLevel="0" collapsed="false">
      <c r="A129" s="1" t="s">
        <v>245</v>
      </c>
      <c r="B129" s="4" t="n">
        <v>122.377943846036</v>
      </c>
      <c r="C129" s="4" t="n">
        <v>33.6367942468577</v>
      </c>
      <c r="D129" s="4" t="n">
        <v>1.8632</v>
      </c>
      <c r="E129" s="5" t="n">
        <v>2.7018E-013</v>
      </c>
      <c r="F129" s="5" t="n">
        <v>8.0466E-011</v>
      </c>
      <c r="G129" s="1" t="s">
        <v>246</v>
      </c>
      <c r="H129" s="1" t="s">
        <v>247</v>
      </c>
    </row>
    <row r="130" s="1" customFormat="true" ht="15.75" hidden="false" customHeight="false" outlineLevel="0" collapsed="false">
      <c r="A130" s="1" t="s">
        <v>248</v>
      </c>
      <c r="B130" s="4" t="n">
        <v>45.5431841654869</v>
      </c>
      <c r="C130" s="4" t="n">
        <v>13.0589907076036</v>
      </c>
      <c r="D130" s="4" t="n">
        <v>1.8022</v>
      </c>
      <c r="E130" s="5" t="n">
        <v>1.3122E-005</v>
      </c>
      <c r="F130" s="1" t="n">
        <v>0.0019888</v>
      </c>
      <c r="G130" s="1" t="s">
        <v>249</v>
      </c>
      <c r="H130" s="1" t="s">
        <v>250</v>
      </c>
    </row>
    <row r="131" s="1" customFormat="true" ht="15.75" hidden="false" customHeight="false" outlineLevel="0" collapsed="false">
      <c r="A131" s="1" t="s">
        <v>251</v>
      </c>
      <c r="B131" s="4" t="n">
        <v>114.322686782753</v>
      </c>
      <c r="C131" s="4" t="n">
        <v>34.190812034453</v>
      </c>
      <c r="D131" s="4" t="n">
        <v>1.7414</v>
      </c>
      <c r="E131" s="5" t="n">
        <v>1.557E-011</v>
      </c>
      <c r="F131" s="5" t="n">
        <v>4.2508E-009</v>
      </c>
      <c r="G131" s="1" t="s">
        <v>252</v>
      </c>
      <c r="H131" s="1" t="s">
        <v>253</v>
      </c>
    </row>
    <row r="132" s="1" customFormat="true" ht="15.75" hidden="false" customHeight="false" outlineLevel="0" collapsed="false">
      <c r="A132" s="1" t="s">
        <v>254</v>
      </c>
      <c r="B132" s="4" t="n">
        <v>202.414151846609</v>
      </c>
      <c r="C132" s="4" t="n">
        <v>60.9419566354834</v>
      </c>
      <c r="D132" s="4" t="n">
        <v>1.7318</v>
      </c>
      <c r="E132" s="5" t="n">
        <v>3.9935E-019</v>
      </c>
      <c r="F132" s="5" t="n">
        <v>1.6045E-016</v>
      </c>
      <c r="G132" s="1" t="s">
        <v>255</v>
      </c>
      <c r="H132" s="1" t="s">
        <v>256</v>
      </c>
    </row>
    <row r="133" s="1" customFormat="true" ht="15.75" hidden="false" customHeight="false" outlineLevel="0" collapsed="false">
      <c r="A133" s="1" t="s">
        <v>257</v>
      </c>
      <c r="B133" s="4" t="n">
        <v>96.4565397064961</v>
      </c>
      <c r="C133" s="4" t="n">
        <v>30.3918329195138</v>
      </c>
      <c r="D133" s="4" t="n">
        <v>1.6662</v>
      </c>
      <c r="E133" s="5" t="n">
        <v>1.9351E-009</v>
      </c>
      <c r="F133" s="5" t="n">
        <v>4.4308E-007</v>
      </c>
      <c r="G133" s="1" t="s">
        <v>258</v>
      </c>
      <c r="H133" s="1" t="s">
        <v>259</v>
      </c>
    </row>
    <row r="134" s="1" customFormat="true" ht="15.75" hidden="false" customHeight="false" outlineLevel="0" collapsed="false">
      <c r="A134" s="1" t="s">
        <v>260</v>
      </c>
      <c r="B134" s="4" t="n">
        <v>50.0871753293904</v>
      </c>
      <c r="C134" s="4" t="n">
        <v>16.2248066367196</v>
      </c>
      <c r="D134" s="4" t="n">
        <v>1.6262</v>
      </c>
      <c r="E134" s="5" t="n">
        <v>2.1249E-005</v>
      </c>
      <c r="F134" s="1" t="n">
        <v>0.0030065</v>
      </c>
      <c r="G134" s="1" t="s">
        <v>261</v>
      </c>
      <c r="H134" s="1" t="s">
        <v>262</v>
      </c>
    </row>
    <row r="135" s="1" customFormat="true" ht="15.75" hidden="false" customHeight="false" outlineLevel="0" collapsed="false">
      <c r="A135" s="1" t="s">
        <v>263</v>
      </c>
      <c r="B135" s="4" t="n">
        <v>170.296396119927</v>
      </c>
      <c r="C135" s="4" t="n">
        <v>56.7472505294046</v>
      </c>
      <c r="D135" s="4" t="n">
        <v>1.5854</v>
      </c>
      <c r="E135" s="5" t="n">
        <v>1.3966E-014</v>
      </c>
      <c r="F135" s="5" t="n">
        <v>4.3416E-012</v>
      </c>
      <c r="G135" s="1" t="s">
        <v>264</v>
      </c>
      <c r="H135" s="1" t="s">
        <v>265</v>
      </c>
    </row>
    <row r="136" s="1" customFormat="true" ht="15.75" hidden="false" customHeight="false" outlineLevel="0" collapsed="false">
      <c r="A136" s="1" t="s">
        <v>266</v>
      </c>
      <c r="B136" s="4" t="n">
        <v>111.534328568539</v>
      </c>
      <c r="C136" s="4" t="n">
        <v>37.1983371671132</v>
      </c>
      <c r="D136" s="4" t="n">
        <v>1.5842</v>
      </c>
      <c r="E136" s="5" t="n">
        <v>4.8115E-010</v>
      </c>
      <c r="F136" s="5" t="n">
        <v>1.1643E-007</v>
      </c>
    </row>
    <row r="137" s="1" customFormat="true" ht="15.75" hidden="false" customHeight="false" outlineLevel="0" collapsed="false">
      <c r="A137" s="1" t="s">
        <v>267</v>
      </c>
      <c r="B137" s="4" t="n">
        <v>206.648325431155</v>
      </c>
      <c r="C137" s="4" t="n">
        <v>69.8062412370082</v>
      </c>
      <c r="D137" s="4" t="n">
        <v>1.5657</v>
      </c>
      <c r="E137" s="5" t="n">
        <v>4.397E-017</v>
      </c>
      <c r="F137" s="5" t="n">
        <v>1.535E-014</v>
      </c>
      <c r="G137" s="1" t="s">
        <v>268</v>
      </c>
      <c r="H137" s="1" t="s">
        <v>269</v>
      </c>
    </row>
    <row r="138" s="1" customFormat="true" ht="15.75" hidden="false" customHeight="false" outlineLevel="0" collapsed="false">
      <c r="A138" s="1" t="s">
        <v>270</v>
      </c>
      <c r="B138" s="4" t="n">
        <v>52.0493533319851</v>
      </c>
      <c r="C138" s="4" t="n">
        <v>17.7285692030497</v>
      </c>
      <c r="D138" s="4" t="n">
        <v>1.5538</v>
      </c>
      <c r="E138" s="5" t="n">
        <v>2.7542E-005</v>
      </c>
      <c r="F138" s="1" t="n">
        <v>0.0037838</v>
      </c>
      <c r="G138" s="1" t="s">
        <v>271</v>
      </c>
      <c r="H138" s="1" t="s">
        <v>194</v>
      </c>
    </row>
    <row r="139" s="1" customFormat="true" ht="15.75" hidden="false" customHeight="false" outlineLevel="0" collapsed="false">
      <c r="A139" s="1" t="s">
        <v>272</v>
      </c>
      <c r="B139" s="4" t="n">
        <v>202.93051447887</v>
      </c>
      <c r="C139" s="4" t="n">
        <v>69.2522234494129</v>
      </c>
      <c r="D139" s="4" t="n">
        <v>1.5511</v>
      </c>
      <c r="E139" s="5" t="n">
        <v>1.3547E-016</v>
      </c>
      <c r="F139" s="5" t="n">
        <v>4.5788E-014</v>
      </c>
      <c r="G139" s="1" t="s">
        <v>273</v>
      </c>
      <c r="H139" s="1" t="s">
        <v>274</v>
      </c>
    </row>
    <row r="140" s="1" customFormat="true" ht="15.75" hidden="false" customHeight="false" outlineLevel="0" collapsed="false">
      <c r="A140" s="1" t="s">
        <v>275</v>
      </c>
      <c r="B140" s="4" t="n">
        <v>165.029497270857</v>
      </c>
      <c r="C140" s="4" t="n">
        <v>56.6681051311767</v>
      </c>
      <c r="D140" s="4" t="n">
        <v>1.5421</v>
      </c>
      <c r="E140" s="5" t="n">
        <v>1.1276E-013</v>
      </c>
      <c r="F140" s="5" t="n">
        <v>3.4303E-011</v>
      </c>
      <c r="G140" s="1" t="s">
        <v>276</v>
      </c>
      <c r="H140" s="1" t="s">
        <v>277</v>
      </c>
    </row>
    <row r="141" s="1" customFormat="true" ht="15.75" hidden="false" customHeight="false" outlineLevel="0" collapsed="false">
      <c r="A141" s="1" t="s">
        <v>278</v>
      </c>
      <c r="B141" s="4" t="n">
        <v>65.7845993501478</v>
      </c>
      <c r="C141" s="4" t="n">
        <v>22.7147292914074</v>
      </c>
      <c r="D141" s="4" t="n">
        <v>1.5341</v>
      </c>
      <c r="E141" s="5" t="n">
        <v>3.0133E-006</v>
      </c>
      <c r="F141" s="1" t="n">
        <v>0.00049742</v>
      </c>
      <c r="G141" s="1" t="s">
        <v>279</v>
      </c>
      <c r="H141" s="1" t="s">
        <v>280</v>
      </c>
    </row>
    <row r="142" s="1" customFormat="true" ht="15.75" hidden="false" customHeight="false" outlineLevel="0" collapsed="false">
      <c r="A142" s="1" t="s">
        <v>281</v>
      </c>
      <c r="B142" s="4" t="n">
        <v>129.193930591892</v>
      </c>
      <c r="C142" s="4" t="n">
        <v>44.8754407952196</v>
      </c>
      <c r="D142" s="4" t="n">
        <v>1.5255</v>
      </c>
      <c r="E142" s="5" t="n">
        <v>7.1477E-011</v>
      </c>
      <c r="F142" s="5" t="n">
        <v>1.8791E-008</v>
      </c>
    </row>
    <row r="143" s="1" customFormat="true" ht="15.75" hidden="false" customHeight="false" outlineLevel="0" collapsed="false">
      <c r="A143" s="1" t="s">
        <v>282</v>
      </c>
      <c r="B143" s="4" t="n">
        <v>86.8521947464275</v>
      </c>
      <c r="C143" s="4" t="n">
        <v>30.4709783177417</v>
      </c>
      <c r="D143" s="4" t="n">
        <v>1.5111</v>
      </c>
      <c r="E143" s="5" t="n">
        <v>1.1178E-007</v>
      </c>
      <c r="F143" s="5" t="n">
        <v>2.2246E-005</v>
      </c>
    </row>
    <row r="144" s="1" customFormat="true" ht="15.75" hidden="false" customHeight="false" outlineLevel="0" collapsed="false">
      <c r="A144" s="1" t="s">
        <v>283</v>
      </c>
      <c r="B144" s="4" t="n">
        <v>113.909596676943</v>
      </c>
      <c r="C144" s="4" t="n">
        <v>40.7598800873687</v>
      </c>
      <c r="D144" s="4" t="n">
        <v>1.4827</v>
      </c>
      <c r="E144" s="5" t="n">
        <v>2.0726E-009</v>
      </c>
      <c r="F144" s="5" t="n">
        <v>4.7203E-007</v>
      </c>
      <c r="G144" s="1" t="s">
        <v>225</v>
      </c>
      <c r="H144" s="1" t="s">
        <v>226</v>
      </c>
    </row>
    <row r="145" s="1" customFormat="true" ht="15.75" hidden="false" customHeight="false" outlineLevel="0" collapsed="false">
      <c r="A145" s="1" t="s">
        <v>284</v>
      </c>
      <c r="B145" s="4" t="n">
        <v>144.478264506839</v>
      </c>
      <c r="C145" s="4" t="n">
        <v>52.2359628304143</v>
      </c>
      <c r="D145" s="4" t="n">
        <v>1.4677</v>
      </c>
      <c r="E145" s="5" t="n">
        <v>2.1183E-011</v>
      </c>
      <c r="F145" s="5" t="n">
        <v>5.7463E-009</v>
      </c>
      <c r="G145" s="1" t="s">
        <v>285</v>
      </c>
      <c r="H145" s="1" t="s">
        <v>286</v>
      </c>
    </row>
    <row r="146" s="11" customFormat="true" ht="15.75" hidden="false" customHeight="false" outlineLevel="0" collapsed="false">
      <c r="A146" s="1" t="s">
        <v>287</v>
      </c>
      <c r="B146" s="4" t="n">
        <v>232.879547150052</v>
      </c>
      <c r="C146" s="4" t="n">
        <v>84.3689945109419</v>
      </c>
      <c r="D146" s="4" t="n">
        <v>1.4648</v>
      </c>
      <c r="E146" s="5" t="n">
        <v>2.0528E-017</v>
      </c>
      <c r="F146" s="5" t="n">
        <v>7.5368E-015</v>
      </c>
      <c r="G146" s="1" t="s">
        <v>288</v>
      </c>
      <c r="H146" s="1" t="s">
        <v>289</v>
      </c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/>
      <c r="DH146" s="1"/>
      <c r="DI146" s="1"/>
      <c r="DJ146" s="1"/>
      <c r="DK146" s="1"/>
      <c r="DL146" s="1"/>
      <c r="DM146" s="1"/>
      <c r="DN146" s="1"/>
      <c r="DO146" s="1"/>
      <c r="DP146" s="1"/>
      <c r="DQ146" s="1"/>
      <c r="DR146" s="1"/>
      <c r="DS146" s="1"/>
      <c r="DT146" s="1"/>
      <c r="DU146" s="1"/>
      <c r="DV146" s="1"/>
      <c r="DW146" s="1"/>
      <c r="DX146" s="1"/>
      <c r="DY146" s="1"/>
      <c r="DZ146" s="1"/>
      <c r="EA146" s="1"/>
      <c r="EB146" s="1"/>
      <c r="EC146" s="1"/>
      <c r="ED146" s="1"/>
      <c r="EE146" s="1"/>
      <c r="EF146" s="1"/>
      <c r="EG146" s="1"/>
      <c r="EH146" s="1"/>
      <c r="EI146" s="1"/>
      <c r="EJ146" s="1"/>
      <c r="EK146" s="1"/>
      <c r="EL146" s="1"/>
      <c r="EM146" s="1"/>
      <c r="EN146" s="1"/>
      <c r="EO146" s="1"/>
      <c r="EP146" s="1"/>
      <c r="EQ146" s="1"/>
      <c r="ER146" s="1"/>
      <c r="ES146" s="1"/>
      <c r="ET146" s="1"/>
      <c r="EU146" s="1"/>
      <c r="EV146" s="1"/>
      <c r="EW146" s="1"/>
      <c r="EX146" s="1"/>
      <c r="EY146" s="1"/>
      <c r="EZ146" s="1"/>
      <c r="FA146" s="1"/>
      <c r="FB146" s="1"/>
      <c r="FC146" s="1"/>
      <c r="FD146" s="1"/>
      <c r="FE146" s="1"/>
      <c r="FF146" s="1"/>
      <c r="FG146" s="1"/>
      <c r="FH146" s="1"/>
      <c r="FI146" s="1"/>
      <c r="FJ146" s="1"/>
      <c r="FK146" s="1"/>
      <c r="FL146" s="1"/>
      <c r="FM146" s="1"/>
      <c r="FN146" s="1"/>
      <c r="FO146" s="1"/>
      <c r="FP146" s="1"/>
      <c r="FQ146" s="1"/>
      <c r="FR146" s="1"/>
      <c r="FS146" s="1"/>
      <c r="FT146" s="1"/>
      <c r="FU146" s="1"/>
      <c r="FV146" s="1"/>
      <c r="FW146" s="1"/>
      <c r="FX146" s="1"/>
      <c r="FY146" s="1"/>
      <c r="FZ146" s="1"/>
      <c r="GA146" s="1"/>
      <c r="GB146" s="1"/>
      <c r="GC146" s="1"/>
      <c r="GD146" s="1"/>
      <c r="GE146" s="1"/>
      <c r="GF146" s="1"/>
      <c r="GG146" s="1"/>
      <c r="GH146" s="1"/>
      <c r="GI146" s="1"/>
      <c r="GJ146" s="1"/>
      <c r="GK146" s="1"/>
      <c r="GL146" s="1"/>
      <c r="GM146" s="1"/>
      <c r="GN146" s="1"/>
      <c r="GO146" s="1"/>
      <c r="GP146" s="1"/>
      <c r="GQ146" s="1"/>
      <c r="GR146" s="1"/>
      <c r="GS146" s="1"/>
      <c r="GT146" s="1"/>
      <c r="GU146" s="1"/>
      <c r="GV146" s="1"/>
      <c r="GW146" s="1"/>
      <c r="GX146" s="1"/>
      <c r="GY146" s="1"/>
      <c r="GZ146" s="1"/>
      <c r="HA146" s="1"/>
      <c r="HB146" s="1"/>
      <c r="HC146" s="1"/>
      <c r="HD146" s="1"/>
      <c r="HE146" s="1"/>
      <c r="HF146" s="1"/>
      <c r="HG146" s="1"/>
      <c r="HH146" s="1"/>
      <c r="HI146" s="1"/>
      <c r="HJ146" s="1"/>
      <c r="HK146" s="1"/>
      <c r="HL146" s="1"/>
      <c r="HM146" s="1"/>
      <c r="HN146" s="1"/>
      <c r="HO146" s="1"/>
      <c r="HP146" s="1"/>
      <c r="HQ146" s="1"/>
      <c r="HR146" s="1"/>
      <c r="HS146" s="1"/>
      <c r="HT146" s="1"/>
      <c r="HU146" s="1"/>
      <c r="HV146" s="1"/>
      <c r="HW146" s="1"/>
      <c r="HX146" s="1"/>
      <c r="HY146" s="1"/>
      <c r="HZ146" s="1"/>
      <c r="IA146" s="1"/>
      <c r="IB146" s="1"/>
      <c r="IC146" s="1"/>
      <c r="ID146" s="1"/>
      <c r="IE146" s="1"/>
      <c r="IF146" s="1"/>
      <c r="IG146" s="1"/>
      <c r="IH146" s="1"/>
      <c r="II146" s="1"/>
      <c r="IJ146" s="1"/>
      <c r="IK146" s="1"/>
      <c r="IL146" s="1"/>
      <c r="IM146" s="1"/>
      <c r="IN146" s="1"/>
      <c r="IO146" s="1"/>
      <c r="IP146" s="1"/>
      <c r="IQ146" s="1"/>
      <c r="IR146" s="1"/>
      <c r="IS146" s="1"/>
      <c r="IT146" s="1"/>
    </row>
    <row r="147" s="1" customFormat="true" ht="15.75" hidden="false" customHeight="false" outlineLevel="0" collapsed="false">
      <c r="A147" s="1" t="s">
        <v>290</v>
      </c>
      <c r="B147" s="4" t="n">
        <v>72.1874959901936</v>
      </c>
      <c r="C147" s="4" t="n">
        <v>26.1971268134351</v>
      </c>
      <c r="D147" s="4" t="n">
        <v>1.4623</v>
      </c>
      <c r="E147" s="5" t="n">
        <v>2.3454E-006</v>
      </c>
      <c r="F147" s="1" t="n">
        <v>0.00039482</v>
      </c>
      <c r="G147" s="1" t="s">
        <v>291</v>
      </c>
      <c r="H147" s="1" t="s">
        <v>292</v>
      </c>
    </row>
    <row r="148" s="1" customFormat="true" ht="15.75" hidden="false" customHeight="false" outlineLevel="0" collapsed="false">
      <c r="A148" s="1" t="s">
        <v>293</v>
      </c>
      <c r="B148" s="4" t="n">
        <v>81.9983860031669</v>
      </c>
      <c r="C148" s="4" t="n">
        <v>31.8955954858439</v>
      </c>
      <c r="D148" s="4" t="n">
        <v>1.3622</v>
      </c>
      <c r="E148" s="5" t="n">
        <v>1.8521E-006</v>
      </c>
      <c r="F148" s="1" t="n">
        <v>0.00031679</v>
      </c>
      <c r="G148" s="1" t="s">
        <v>294</v>
      </c>
      <c r="H148" s="1" t="s">
        <v>295</v>
      </c>
    </row>
    <row r="149" s="11" customFormat="true" ht="15.75" hidden="false" customHeight="false" outlineLevel="0" collapsed="false">
      <c r="A149" s="1" t="s">
        <v>296</v>
      </c>
      <c r="B149" s="4" t="n">
        <v>168.437490643785</v>
      </c>
      <c r="C149" s="4" t="n">
        <v>69.8853866352361</v>
      </c>
      <c r="D149" s="4" t="n">
        <v>1.2692</v>
      </c>
      <c r="E149" s="5" t="n">
        <v>9.7316E-011</v>
      </c>
      <c r="F149" s="5" t="n">
        <v>2.5272E-008</v>
      </c>
      <c r="G149" s="1" t="s">
        <v>297</v>
      </c>
      <c r="H149" s="1" t="s">
        <v>298</v>
      </c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  <c r="DD149" s="1"/>
      <c r="DE149" s="1"/>
      <c r="DF149" s="1"/>
      <c r="DG149" s="1"/>
      <c r="DH149" s="1"/>
      <c r="DI149" s="1"/>
      <c r="DJ149" s="1"/>
      <c r="DK149" s="1"/>
      <c r="DL149" s="1"/>
      <c r="DM149" s="1"/>
      <c r="DN149" s="1"/>
      <c r="DO149" s="1"/>
      <c r="DP149" s="1"/>
      <c r="DQ149" s="1"/>
      <c r="DR149" s="1"/>
      <c r="DS149" s="1"/>
      <c r="DT149" s="1"/>
      <c r="DU149" s="1"/>
      <c r="DV149" s="1"/>
      <c r="DW149" s="1"/>
      <c r="DX149" s="1"/>
      <c r="DY149" s="1"/>
      <c r="DZ149" s="1"/>
      <c r="EA149" s="1"/>
      <c r="EB149" s="1"/>
      <c r="EC149" s="1"/>
      <c r="ED149" s="1"/>
      <c r="EE149" s="1"/>
      <c r="EF149" s="1"/>
      <c r="EG149" s="1"/>
      <c r="EH149" s="1"/>
      <c r="EI149" s="1"/>
      <c r="EJ149" s="1"/>
      <c r="EK149" s="1"/>
      <c r="EL149" s="1"/>
      <c r="EM149" s="1"/>
      <c r="EN149" s="1"/>
      <c r="EO149" s="1"/>
      <c r="EP149" s="1"/>
      <c r="EQ149" s="1"/>
      <c r="ER149" s="1"/>
      <c r="ES149" s="1"/>
      <c r="ET149" s="1"/>
      <c r="EU149" s="1"/>
      <c r="EV149" s="1"/>
      <c r="EW149" s="1"/>
      <c r="EX149" s="1"/>
      <c r="EY149" s="1"/>
      <c r="EZ149" s="1"/>
      <c r="FA149" s="1"/>
      <c r="FB149" s="1"/>
      <c r="FC149" s="1"/>
      <c r="FD149" s="1"/>
      <c r="FE149" s="1"/>
      <c r="FF149" s="1"/>
      <c r="FG149" s="1"/>
      <c r="FH149" s="1"/>
      <c r="FI149" s="1"/>
      <c r="FJ149" s="1"/>
      <c r="FK149" s="1"/>
      <c r="FL149" s="1"/>
      <c r="FM149" s="1"/>
      <c r="FN149" s="1"/>
      <c r="FO149" s="1"/>
      <c r="FP149" s="1"/>
      <c r="FQ149" s="1"/>
      <c r="FR149" s="1"/>
      <c r="FS149" s="1"/>
      <c r="FT149" s="1"/>
      <c r="FU149" s="1"/>
      <c r="FV149" s="1"/>
      <c r="FW149" s="1"/>
      <c r="FX149" s="1"/>
      <c r="FY149" s="1"/>
      <c r="FZ149" s="1"/>
      <c r="GA149" s="1"/>
      <c r="GB149" s="1"/>
      <c r="GC149" s="1"/>
      <c r="GD149" s="1"/>
      <c r="GE149" s="1"/>
      <c r="GF149" s="1"/>
      <c r="GG149" s="1"/>
      <c r="GH149" s="1"/>
      <c r="GI149" s="1"/>
      <c r="GJ149" s="1"/>
      <c r="GK149" s="1"/>
      <c r="GL149" s="1"/>
      <c r="GM149" s="1"/>
      <c r="GN149" s="1"/>
      <c r="GO149" s="1"/>
      <c r="GP149" s="1"/>
      <c r="GQ149" s="1"/>
      <c r="GR149" s="1"/>
      <c r="GS149" s="1"/>
      <c r="GT149" s="1"/>
      <c r="GU149" s="1"/>
      <c r="GV149" s="1"/>
      <c r="GW149" s="1"/>
      <c r="GX149" s="1"/>
      <c r="GY149" s="1"/>
      <c r="GZ149" s="1"/>
      <c r="HA149" s="1"/>
      <c r="HB149" s="1"/>
      <c r="HC149" s="1"/>
      <c r="HD149" s="1"/>
      <c r="HE149" s="1"/>
      <c r="HF149" s="1"/>
      <c r="HG149" s="1"/>
      <c r="HH149" s="1"/>
      <c r="HI149" s="1"/>
      <c r="HJ149" s="1"/>
      <c r="HK149" s="1"/>
      <c r="HL149" s="1"/>
      <c r="HM149" s="1"/>
      <c r="HN149" s="1"/>
      <c r="HO149" s="1"/>
      <c r="HP149" s="1"/>
      <c r="HQ149" s="1"/>
      <c r="HR149" s="1"/>
      <c r="HS149" s="1"/>
      <c r="HT149" s="1"/>
      <c r="HU149" s="1"/>
      <c r="HV149" s="1"/>
      <c r="HW149" s="1"/>
      <c r="HX149" s="1"/>
      <c r="HY149" s="1"/>
      <c r="HZ149" s="1"/>
      <c r="IA149" s="1"/>
      <c r="IB149" s="1"/>
      <c r="IC149" s="1"/>
      <c r="ID149" s="1"/>
      <c r="IE149" s="1"/>
      <c r="IF149" s="1"/>
      <c r="IG149" s="1"/>
      <c r="IH149" s="1"/>
      <c r="II149" s="1"/>
      <c r="IJ149" s="1"/>
      <c r="IK149" s="1"/>
      <c r="IL149" s="1"/>
      <c r="IM149" s="1"/>
      <c r="IN149" s="1"/>
      <c r="IO149" s="1"/>
      <c r="IP149" s="1"/>
      <c r="IQ149" s="1"/>
      <c r="IR149" s="1"/>
      <c r="IS149" s="1"/>
      <c r="IT149" s="1"/>
    </row>
    <row r="150" s="1" customFormat="true" ht="15.75" hidden="false" customHeight="false" outlineLevel="0" collapsed="false">
      <c r="A150" s="1" t="s">
        <v>299</v>
      </c>
      <c r="B150" s="4" t="n">
        <v>361.970205215491</v>
      </c>
      <c r="C150" s="4" t="n">
        <v>150.217965836555</v>
      </c>
      <c r="D150" s="4" t="n">
        <v>1.2688</v>
      </c>
      <c r="E150" s="5" t="n">
        <v>2.4278E-021</v>
      </c>
      <c r="F150" s="5" t="n">
        <v>1.1E-018</v>
      </c>
      <c r="G150" s="1" t="s">
        <v>300</v>
      </c>
    </row>
    <row r="151" s="1" customFormat="true" ht="15.75" hidden="false" customHeight="false" outlineLevel="0" collapsed="false">
      <c r="A151" s="1" t="s">
        <v>301</v>
      </c>
      <c r="B151" s="4" t="n">
        <v>84.1671090586663</v>
      </c>
      <c r="C151" s="4" t="n">
        <v>35.5362838043273</v>
      </c>
      <c r="D151" s="4" t="n">
        <v>1.244</v>
      </c>
      <c r="E151" s="5" t="n">
        <v>6.7027E-006</v>
      </c>
      <c r="F151" s="1" t="n">
        <v>0.0010612</v>
      </c>
      <c r="G151" s="1" t="s">
        <v>223</v>
      </c>
    </row>
    <row r="152" s="1" customFormat="true" ht="15.75" hidden="false" customHeight="false" outlineLevel="0" collapsed="false">
      <c r="A152" s="1" t="s">
        <v>302</v>
      </c>
      <c r="B152" s="4" t="n">
        <v>465.655821773652</v>
      </c>
      <c r="C152" s="4" t="n">
        <v>196.676314596333</v>
      </c>
      <c r="D152" s="4" t="n">
        <v>1.2434</v>
      </c>
      <c r="E152" s="5" t="n">
        <v>3.3421E-026</v>
      </c>
      <c r="F152" s="5" t="n">
        <v>1.8017E-023</v>
      </c>
      <c r="G152" s="1" t="s">
        <v>303</v>
      </c>
      <c r="H152" s="1" t="s">
        <v>304</v>
      </c>
    </row>
    <row r="153" s="1" customFormat="true" ht="15.75" hidden="false" customHeight="false" outlineLevel="0" collapsed="false">
      <c r="A153" s="1" t="s">
        <v>305</v>
      </c>
      <c r="B153" s="4" t="n">
        <v>806.868249172221</v>
      </c>
      <c r="C153" s="4" t="n">
        <v>346.656844238204</v>
      </c>
      <c r="D153" s="4" t="n">
        <v>1.2188</v>
      </c>
      <c r="E153" s="5" t="n">
        <v>7.4218E-043</v>
      </c>
      <c r="F153" s="5" t="n">
        <v>6.7253E-040</v>
      </c>
    </row>
    <row r="154" s="1" customFormat="true" ht="15.75" hidden="false" customHeight="false" outlineLevel="0" collapsed="false">
      <c r="A154" s="1" t="s">
        <v>306</v>
      </c>
      <c r="B154" s="4" t="n">
        <v>97.2827199181149</v>
      </c>
      <c r="C154" s="4" t="n">
        <v>42.2636426536988</v>
      </c>
      <c r="D154" s="4" t="n">
        <v>1.2028</v>
      </c>
      <c r="E154" s="5" t="n">
        <v>2.4281E-006</v>
      </c>
      <c r="F154" s="1" t="n">
        <v>0.00040713</v>
      </c>
      <c r="G154" s="1" t="s">
        <v>307</v>
      </c>
      <c r="H154" s="1" t="s">
        <v>308</v>
      </c>
    </row>
    <row r="155" s="1" customFormat="true" ht="15.75" hidden="false" customHeight="false" outlineLevel="0" collapsed="false">
      <c r="A155" s="1" t="s">
        <v>309</v>
      </c>
      <c r="B155" s="4" t="n">
        <v>193.635987098159</v>
      </c>
      <c r="C155" s="4" t="n">
        <v>84.3689945109419</v>
      </c>
      <c r="D155" s="4" t="n">
        <v>1.1986</v>
      </c>
      <c r="E155" s="5" t="n">
        <v>3.2998E-011</v>
      </c>
      <c r="F155" s="5" t="n">
        <v>8.8388E-009</v>
      </c>
      <c r="G155" s="1" t="s">
        <v>252</v>
      </c>
      <c r="H155" s="1" t="s">
        <v>253</v>
      </c>
    </row>
    <row r="156" s="1" customFormat="true" ht="15.75" hidden="false" customHeight="false" outlineLevel="0" collapsed="false">
      <c r="A156" s="1" t="s">
        <v>310</v>
      </c>
      <c r="B156" s="4" t="n">
        <v>136.319734917104</v>
      </c>
      <c r="C156" s="4" t="n">
        <v>59.5173394673811</v>
      </c>
      <c r="D156" s="4" t="n">
        <v>1.1956</v>
      </c>
      <c r="E156" s="5" t="n">
        <v>2.7917E-008</v>
      </c>
      <c r="F156" s="5" t="n">
        <v>5.9152E-006</v>
      </c>
      <c r="G156" s="1" t="s">
        <v>311</v>
      </c>
      <c r="H156" s="1" t="s">
        <v>312</v>
      </c>
    </row>
    <row r="157" s="1" customFormat="true" ht="15.75" hidden="false" customHeight="false" outlineLevel="0" collapsed="false">
      <c r="A157" s="1" t="s">
        <v>313</v>
      </c>
      <c r="B157" s="4" t="n">
        <v>165.236042323762</v>
      </c>
      <c r="C157" s="4" t="n">
        <v>72.338893980301</v>
      </c>
      <c r="D157" s="4" t="n">
        <v>1.1917</v>
      </c>
      <c r="E157" s="5" t="n">
        <v>1.0682E-009</v>
      </c>
      <c r="F157" s="5" t="n">
        <v>2.4997E-007</v>
      </c>
      <c r="G157" s="1" t="s">
        <v>314</v>
      </c>
      <c r="H157" s="1" t="s">
        <v>315</v>
      </c>
    </row>
    <row r="158" s="1" customFormat="true" ht="15.75" hidden="false" customHeight="false" outlineLevel="0" collapsed="false">
      <c r="A158" s="1" t="s">
        <v>316</v>
      </c>
      <c r="B158" s="4" t="n">
        <v>89.4340079077362</v>
      </c>
      <c r="C158" s="4" t="n">
        <v>39.6518445121781</v>
      </c>
      <c r="D158" s="4" t="n">
        <v>1.1734</v>
      </c>
      <c r="E158" s="5" t="n">
        <v>9.3366E-006</v>
      </c>
      <c r="F158" s="1" t="n">
        <v>0.0014459</v>
      </c>
      <c r="G158" s="1" t="s">
        <v>314</v>
      </c>
      <c r="H158" s="1" t="s">
        <v>315</v>
      </c>
    </row>
    <row r="159" s="1" customFormat="true" ht="15.75" hidden="false" customHeight="false" outlineLevel="0" collapsed="false">
      <c r="A159" s="1" t="s">
        <v>317</v>
      </c>
      <c r="B159" s="4" t="n">
        <v>128.471022906725</v>
      </c>
      <c r="C159" s="4" t="n">
        <v>58.6467400868742</v>
      </c>
      <c r="D159" s="4" t="n">
        <v>1.1313</v>
      </c>
      <c r="E159" s="5" t="n">
        <v>2.4885E-007</v>
      </c>
      <c r="F159" s="5" t="n">
        <v>4.7956E-005</v>
      </c>
      <c r="G159" s="1" t="s">
        <v>273</v>
      </c>
      <c r="H159" s="1" t="s">
        <v>274</v>
      </c>
    </row>
    <row r="160" s="11" customFormat="true" ht="15.75" hidden="false" customHeight="false" outlineLevel="0" collapsed="false">
      <c r="A160" s="1" t="s">
        <v>318</v>
      </c>
      <c r="B160" s="4" t="n">
        <v>351.952770149613</v>
      </c>
      <c r="C160" s="4" t="n">
        <v>162.08977557074</v>
      </c>
      <c r="D160" s="4" t="n">
        <v>1.1186</v>
      </c>
      <c r="E160" s="5" t="n">
        <v>2.6441E-017</v>
      </c>
      <c r="F160" s="5" t="n">
        <v>9.4632E-015</v>
      </c>
      <c r="G160" s="1" t="s">
        <v>297</v>
      </c>
      <c r="H160" s="1" t="s">
        <v>298</v>
      </c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  <c r="DF160" s="1"/>
      <c r="DG160" s="1"/>
      <c r="DH160" s="1"/>
      <c r="DI160" s="1"/>
      <c r="DJ160" s="1"/>
      <c r="DK160" s="1"/>
      <c r="DL160" s="1"/>
      <c r="DM160" s="1"/>
      <c r="DN160" s="1"/>
      <c r="DO160" s="1"/>
      <c r="DP160" s="1"/>
      <c r="DQ160" s="1"/>
      <c r="DR160" s="1"/>
      <c r="DS160" s="1"/>
      <c r="DT160" s="1"/>
      <c r="DU160" s="1"/>
      <c r="DV160" s="1"/>
      <c r="DW160" s="1"/>
      <c r="DX160" s="1"/>
      <c r="DY160" s="1"/>
      <c r="DZ160" s="1"/>
      <c r="EA160" s="1"/>
      <c r="EB160" s="1"/>
      <c r="EC160" s="1"/>
      <c r="ED160" s="1"/>
      <c r="EE160" s="1"/>
      <c r="EF160" s="1"/>
      <c r="EG160" s="1"/>
      <c r="EH160" s="1"/>
      <c r="EI160" s="1"/>
      <c r="EJ160" s="1"/>
      <c r="EK160" s="1"/>
      <c r="EL160" s="1"/>
      <c r="EM160" s="1"/>
      <c r="EN160" s="1"/>
      <c r="EO160" s="1"/>
      <c r="EP160" s="1"/>
      <c r="EQ160" s="1"/>
      <c r="ER160" s="1"/>
      <c r="ES160" s="1"/>
      <c r="ET160" s="1"/>
      <c r="EU160" s="1"/>
      <c r="EV160" s="1"/>
      <c r="EW160" s="1"/>
      <c r="EX160" s="1"/>
      <c r="EY160" s="1"/>
      <c r="EZ160" s="1"/>
      <c r="FA160" s="1"/>
      <c r="FB160" s="1"/>
      <c r="FC160" s="1"/>
      <c r="FD160" s="1"/>
      <c r="FE160" s="1"/>
      <c r="FF160" s="1"/>
      <c r="FG160" s="1"/>
      <c r="FH160" s="1"/>
      <c r="FI160" s="1"/>
      <c r="FJ160" s="1"/>
      <c r="FK160" s="1"/>
      <c r="FL160" s="1"/>
      <c r="FM160" s="1"/>
      <c r="FN160" s="1"/>
      <c r="FO160" s="1"/>
      <c r="FP160" s="1"/>
      <c r="FQ160" s="1"/>
      <c r="FR160" s="1"/>
      <c r="FS160" s="1"/>
      <c r="FT160" s="1"/>
      <c r="FU160" s="1"/>
      <c r="FV160" s="1"/>
      <c r="FW160" s="1"/>
      <c r="FX160" s="1"/>
      <c r="FY160" s="1"/>
      <c r="FZ160" s="1"/>
      <c r="GA160" s="1"/>
      <c r="GB160" s="1"/>
      <c r="GC160" s="1"/>
      <c r="GD160" s="1"/>
      <c r="GE160" s="1"/>
      <c r="GF160" s="1"/>
      <c r="GG160" s="1"/>
      <c r="GH160" s="1"/>
      <c r="GI160" s="1"/>
      <c r="GJ160" s="1"/>
      <c r="GK160" s="1"/>
      <c r="GL160" s="1"/>
      <c r="GM160" s="1"/>
      <c r="GN160" s="1"/>
      <c r="GO160" s="1"/>
      <c r="GP160" s="1"/>
      <c r="GQ160" s="1"/>
      <c r="GR160" s="1"/>
      <c r="GS160" s="1"/>
      <c r="GT160" s="1"/>
      <c r="GU160" s="1"/>
      <c r="GV160" s="1"/>
      <c r="GW160" s="1"/>
      <c r="GX160" s="1"/>
      <c r="GY160" s="1"/>
      <c r="GZ160" s="1"/>
      <c r="HA160" s="1"/>
      <c r="HB160" s="1"/>
      <c r="HC160" s="1"/>
      <c r="HD160" s="1"/>
      <c r="HE160" s="1"/>
      <c r="HF160" s="1"/>
      <c r="HG160" s="1"/>
      <c r="HH160" s="1"/>
      <c r="HI160" s="1"/>
      <c r="HJ160" s="1"/>
      <c r="HK160" s="1"/>
      <c r="HL160" s="1"/>
      <c r="HM160" s="1"/>
      <c r="HN160" s="1"/>
      <c r="HO160" s="1"/>
      <c r="HP160" s="1"/>
      <c r="HQ160" s="1"/>
      <c r="HR160" s="1"/>
      <c r="HS160" s="1"/>
      <c r="HT160" s="1"/>
      <c r="HU160" s="1"/>
      <c r="HV160" s="1"/>
      <c r="HW160" s="1"/>
      <c r="HX160" s="1"/>
      <c r="HY160" s="1"/>
      <c r="HZ160" s="1"/>
      <c r="IA160" s="1"/>
      <c r="IB160" s="1"/>
      <c r="IC160" s="1"/>
      <c r="ID160" s="1"/>
      <c r="IE160" s="1"/>
      <c r="IF160" s="1"/>
      <c r="IG160" s="1"/>
      <c r="IH160" s="1"/>
      <c r="II160" s="1"/>
      <c r="IJ160" s="1"/>
      <c r="IK160" s="1"/>
      <c r="IL160" s="1"/>
      <c r="IM160" s="1"/>
      <c r="IN160" s="1"/>
      <c r="IO160" s="1"/>
      <c r="IP160" s="1"/>
      <c r="IQ160" s="1"/>
      <c r="IR160" s="1"/>
      <c r="IS160" s="1"/>
      <c r="IT160" s="1"/>
    </row>
    <row r="161" s="1" customFormat="true" ht="15.75" hidden="false" customHeight="false" outlineLevel="0" collapsed="false">
      <c r="A161" s="1" t="s">
        <v>319</v>
      </c>
      <c r="B161" s="4" t="n">
        <v>108.849242880778</v>
      </c>
      <c r="C161" s="4" t="n">
        <v>50.1781824764889</v>
      </c>
      <c r="D161" s="4" t="n">
        <v>1.1172</v>
      </c>
      <c r="E161" s="5" t="n">
        <v>2.5964E-006</v>
      </c>
      <c r="F161" s="1" t="n">
        <v>0.00043364</v>
      </c>
      <c r="G161" s="1" t="s">
        <v>320</v>
      </c>
      <c r="H161" s="1" t="s">
        <v>321</v>
      </c>
    </row>
    <row r="162" s="1" customFormat="true" ht="15.75" hidden="false" customHeight="false" outlineLevel="0" collapsed="false">
      <c r="A162" s="1" t="s">
        <v>322</v>
      </c>
      <c r="B162" s="4" t="n">
        <v>127.231752589297</v>
      </c>
      <c r="C162" s="4" t="n">
        <v>60.7045204407997</v>
      </c>
      <c r="D162" s="4" t="n">
        <v>1.0676</v>
      </c>
      <c r="E162" s="5" t="n">
        <v>9.6931E-007</v>
      </c>
      <c r="F162" s="1" t="n">
        <v>0.00017201</v>
      </c>
    </row>
    <row r="163" s="1" customFormat="true" ht="15.75" hidden="false" customHeight="false" outlineLevel="0" collapsed="false">
      <c r="A163" s="1" t="s">
        <v>323</v>
      </c>
      <c r="B163" s="4" t="n">
        <v>93.2550913864732</v>
      </c>
      <c r="C163" s="4" t="n">
        <v>44.8754407952196</v>
      </c>
      <c r="D163" s="4" t="n">
        <v>1.0553</v>
      </c>
      <c r="E163" s="5" t="n">
        <v>3.2752E-005</v>
      </c>
      <c r="F163" s="1" t="n">
        <v>0.0044501</v>
      </c>
      <c r="G163" s="1" t="s">
        <v>324</v>
      </c>
      <c r="H163" s="1" t="s">
        <v>325</v>
      </c>
    </row>
    <row r="164" s="1" customFormat="true" ht="15.75" hidden="false" customHeight="false" outlineLevel="0" collapsed="false">
      <c r="A164" s="1" t="s">
        <v>326</v>
      </c>
      <c r="B164" s="4" t="n">
        <v>93.9779990716397</v>
      </c>
      <c r="C164" s="4" t="n">
        <v>45.4294585828149</v>
      </c>
      <c r="D164" s="4" t="n">
        <v>1.0487</v>
      </c>
      <c r="E164" s="5" t="n">
        <v>3.3502E-005</v>
      </c>
      <c r="F164" s="1" t="n">
        <v>0.0045153</v>
      </c>
      <c r="G164" s="1" t="s">
        <v>327</v>
      </c>
      <c r="H164" s="1" t="s">
        <v>328</v>
      </c>
    </row>
    <row r="165" s="1" customFormat="true" ht="15.75" hidden="false" customHeight="false" outlineLevel="0" collapsed="false">
      <c r="A165" s="1" t="s">
        <v>329</v>
      </c>
      <c r="B165" s="4" t="n">
        <v>159.246235789526</v>
      </c>
      <c r="C165" s="4" t="n">
        <v>77.087617873975</v>
      </c>
      <c r="D165" s="4" t="n">
        <v>1.0467</v>
      </c>
      <c r="E165" s="5" t="n">
        <v>6.9848E-008</v>
      </c>
      <c r="F165" s="5" t="n">
        <v>1.4302E-005</v>
      </c>
      <c r="G165" s="1" t="s">
        <v>330</v>
      </c>
      <c r="H165" s="1" t="s">
        <v>331</v>
      </c>
    </row>
    <row r="166" customFormat="false" ht="15.75" hidden="false" customHeight="false" outlineLevel="0" collapsed="false">
      <c r="B166" s="4"/>
      <c r="C166" s="4"/>
      <c r="D166" s="4"/>
    </row>
    <row r="167" customFormat="false" ht="15.75" hidden="false" customHeight="false" outlineLevel="0" collapsed="false">
      <c r="B167" s="4"/>
      <c r="C167" s="4"/>
      <c r="D167" s="4"/>
    </row>
    <row r="168" customFormat="false" ht="15.75" hidden="false" customHeight="false" outlineLevel="0" collapsed="false">
      <c r="A168" s="3" t="s">
        <v>332</v>
      </c>
      <c r="B168" s="4"/>
      <c r="C168" s="4"/>
      <c r="D168" s="4"/>
    </row>
    <row r="169" s="12" customFormat="true" ht="15.75" hidden="false" customHeight="false" outlineLevel="0" collapsed="false">
      <c r="A169" s="12" t="s">
        <v>333</v>
      </c>
      <c r="B169" s="13" t="n">
        <v>237.113720734599</v>
      </c>
      <c r="C169" s="13" t="n">
        <v>600.317845558625</v>
      </c>
      <c r="D169" s="13" t="n">
        <v>-1.3401</v>
      </c>
      <c r="E169" s="14" t="n">
        <v>2.2064E-037</v>
      </c>
      <c r="F169" s="14" t="n">
        <v>1.6486E-034</v>
      </c>
      <c r="G169" s="12" t="s">
        <v>334</v>
      </c>
      <c r="H169" s="12" t="s">
        <v>335</v>
      </c>
    </row>
    <row r="170" s="12" customFormat="true" ht="15.75" hidden="false" customHeight="false" outlineLevel="0" collapsed="false">
      <c r="A170" s="12" t="s">
        <v>336</v>
      </c>
      <c r="B170" s="13" t="n">
        <v>6.81598674585519</v>
      </c>
      <c r="C170" s="13" t="n">
        <v>38.939535928127</v>
      </c>
      <c r="D170" s="13" t="n">
        <v>-2.5142</v>
      </c>
      <c r="E170" s="14" t="n">
        <v>6.4483E-007</v>
      </c>
      <c r="F170" s="12" t="n">
        <v>0.00011736</v>
      </c>
      <c r="G170" s="12" t="s">
        <v>337</v>
      </c>
      <c r="H170" s="12" t="s">
        <v>338</v>
      </c>
    </row>
    <row r="171" s="12" customFormat="true" ht="15.75" hidden="false" customHeight="false" outlineLevel="0" collapsed="false">
      <c r="A171" s="12" t="s">
        <v>339</v>
      </c>
      <c r="B171" s="13" t="n">
        <v>41.3090105809405</v>
      </c>
      <c r="C171" s="13" t="n">
        <v>91.412934953225</v>
      </c>
      <c r="D171" s="13" t="n">
        <v>-1.1459</v>
      </c>
      <c r="E171" s="14" t="n">
        <v>1.0361E-005</v>
      </c>
      <c r="F171" s="12" t="n">
        <v>0.0015988</v>
      </c>
      <c r="G171" s="12" t="s">
        <v>340</v>
      </c>
      <c r="H171" s="12" t="s">
        <v>341</v>
      </c>
    </row>
    <row r="172" s="12" customFormat="true" ht="15.75" hidden="false" customHeight="false" outlineLevel="0" collapsed="false">
      <c r="A172" s="12" t="s">
        <v>342</v>
      </c>
      <c r="B172" s="13" t="n">
        <v>70.2253179875989</v>
      </c>
      <c r="C172" s="13" t="n">
        <v>261.021523355616</v>
      </c>
      <c r="D172" s="13" t="n">
        <v>-1.8941</v>
      </c>
      <c r="E172" s="14" t="n">
        <v>3.0059E-027</v>
      </c>
      <c r="F172" s="14" t="n">
        <v>1.6626E-024</v>
      </c>
      <c r="G172" s="12" t="s">
        <v>343</v>
      </c>
      <c r="H172" s="12" t="s">
        <v>344</v>
      </c>
    </row>
    <row r="173" s="12" customFormat="true" ht="15.75" hidden="false" customHeight="false" outlineLevel="0" collapsed="false">
      <c r="A173" s="12" t="s">
        <v>345</v>
      </c>
      <c r="B173" s="13" t="n">
        <v>52.8755335436039</v>
      </c>
      <c r="C173" s="13" t="n">
        <v>128.136399730971</v>
      </c>
      <c r="D173" s="13" t="n">
        <v>-1.277</v>
      </c>
      <c r="E173" s="14" t="n">
        <v>1.2984E-008</v>
      </c>
      <c r="F173" s="14" t="n">
        <v>2.8071E-006</v>
      </c>
      <c r="G173" s="12" t="s">
        <v>346</v>
      </c>
      <c r="H173" s="12" t="s">
        <v>347</v>
      </c>
    </row>
    <row r="174" s="12" customFormat="true" ht="15.75" hidden="false" customHeight="false" outlineLevel="0" collapsed="false">
      <c r="A174" s="12" t="s">
        <v>348</v>
      </c>
      <c r="B174" s="13" t="n">
        <v>11.9796130684728</v>
      </c>
      <c r="C174" s="13" t="n">
        <v>41.7887702643314</v>
      </c>
      <c r="D174" s="13" t="n">
        <v>-1.8025</v>
      </c>
      <c r="E174" s="14" t="n">
        <v>2.8777E-005</v>
      </c>
      <c r="F174" s="12" t="n">
        <v>0.0039408</v>
      </c>
      <c r="G174" s="12" t="s">
        <v>349</v>
      </c>
      <c r="H174" s="12" t="s">
        <v>350</v>
      </c>
    </row>
    <row r="175" s="12" customFormat="true" ht="15.75" hidden="false" customHeight="false" outlineLevel="0" collapsed="false">
      <c r="A175" s="12" t="s">
        <v>351</v>
      </c>
      <c r="B175" s="13" t="n">
        <v>352.26258772897</v>
      </c>
      <c r="C175" s="13" t="n">
        <v>828.335737853206</v>
      </c>
      <c r="D175" s="13" t="n">
        <v>-1.2336</v>
      </c>
      <c r="E175" s="14" t="n">
        <v>5.4024E-045</v>
      </c>
      <c r="F175" s="14" t="n">
        <v>5.3508E-042</v>
      </c>
      <c r="G175" s="12" t="s">
        <v>352</v>
      </c>
    </row>
    <row r="176" s="12" customFormat="true" ht="15.75" hidden="false" customHeight="false" outlineLevel="0" collapsed="false">
      <c r="A176" s="12" t="s">
        <v>353</v>
      </c>
      <c r="B176" s="13" t="n">
        <v>454.089298810989</v>
      </c>
      <c r="C176" s="13" t="n">
        <v>1003.80108572446</v>
      </c>
      <c r="D176" s="13" t="n">
        <v>-1.1444</v>
      </c>
      <c r="E176" s="14" t="n">
        <v>2.7685E-048</v>
      </c>
      <c r="F176" s="14" t="n">
        <v>2.9477E-045</v>
      </c>
      <c r="G176" s="12" t="s">
        <v>354</v>
      </c>
      <c r="H176" s="12" t="s">
        <v>355</v>
      </c>
    </row>
    <row r="177" s="12" customFormat="true" ht="15.75" hidden="false" customHeight="false" outlineLevel="0" collapsed="false">
      <c r="A177" s="12" t="s">
        <v>356</v>
      </c>
      <c r="B177" s="13" t="n">
        <v>103.272526452351</v>
      </c>
      <c r="C177" s="13" t="n">
        <v>257.618271231816</v>
      </c>
      <c r="D177" s="13" t="n">
        <v>-1.3188</v>
      </c>
      <c r="E177" s="14" t="n">
        <v>1.3813E-016</v>
      </c>
      <c r="F177" s="14" t="n">
        <v>4.6321E-014</v>
      </c>
      <c r="G177" s="12" t="s">
        <v>357</v>
      </c>
      <c r="H177" s="12" t="s">
        <v>358</v>
      </c>
    </row>
    <row r="178" s="12" customFormat="true" ht="15.75" hidden="false" customHeight="false" outlineLevel="0" collapsed="false">
      <c r="A178" s="12" t="s">
        <v>359</v>
      </c>
      <c r="B178" s="13" t="n">
        <v>30.2588502505389</v>
      </c>
      <c r="C178" s="13" t="n">
        <v>81.124033183598</v>
      </c>
      <c r="D178" s="13" t="n">
        <v>-1.4228</v>
      </c>
      <c r="E178" s="14" t="n">
        <v>8.9047E-007</v>
      </c>
      <c r="F178" s="12" t="n">
        <v>0.00015868</v>
      </c>
      <c r="G178" s="12" t="s">
        <v>360</v>
      </c>
    </row>
    <row r="179" s="12" customFormat="true" ht="15.75" hidden="false" customHeight="false" outlineLevel="0" collapsed="false">
      <c r="A179" s="12" t="s">
        <v>361</v>
      </c>
      <c r="B179" s="13" t="n">
        <v>20.0348701317562</v>
      </c>
      <c r="C179" s="13" t="n">
        <v>57.3804137152278</v>
      </c>
      <c r="D179" s="13" t="n">
        <v>-1.518</v>
      </c>
      <c r="E179" s="14" t="n">
        <v>1.4422E-005</v>
      </c>
      <c r="F179" s="12" t="n">
        <v>0.0021628</v>
      </c>
      <c r="G179" s="12" t="s">
        <v>362</v>
      </c>
      <c r="H179" s="12" t="s">
        <v>363</v>
      </c>
    </row>
    <row r="180" s="12" customFormat="true" ht="15.75" hidden="false" customHeight="false" outlineLevel="0" collapsed="false">
      <c r="A180" s="12" t="s">
        <v>364</v>
      </c>
      <c r="B180" s="13" t="n">
        <v>7.02253179875989</v>
      </c>
      <c r="C180" s="13" t="n">
        <v>44.558859202308</v>
      </c>
      <c r="D180" s="13" t="n">
        <v>-2.6656</v>
      </c>
      <c r="E180" s="14" t="n">
        <v>3.829E-008</v>
      </c>
      <c r="F180" s="14" t="n">
        <v>8.0729E-006</v>
      </c>
      <c r="G180" s="12" t="s">
        <v>337</v>
      </c>
      <c r="H180" s="12" t="s">
        <v>338</v>
      </c>
    </row>
    <row r="181" s="12" customFormat="true" ht="15.75" hidden="false" customHeight="false" outlineLevel="0" collapsed="false">
      <c r="A181" s="12" t="s">
        <v>365</v>
      </c>
      <c r="B181" s="13" t="n">
        <v>349.680774567662</v>
      </c>
      <c r="C181" s="13" t="n">
        <v>737.635111484032</v>
      </c>
      <c r="D181" s="13" t="n">
        <v>-1.0769</v>
      </c>
      <c r="E181" s="14" t="n">
        <v>9.7315E-033</v>
      </c>
      <c r="F181" s="14" t="n">
        <v>6.5786E-030</v>
      </c>
      <c r="G181" s="12" t="s">
        <v>334</v>
      </c>
      <c r="H181" s="12" t="s">
        <v>335</v>
      </c>
    </row>
    <row r="182" s="12" customFormat="true" ht="15.75" hidden="false" customHeight="false" outlineLevel="0" collapsed="false">
      <c r="A182" s="12" t="s">
        <v>366</v>
      </c>
      <c r="B182" s="13" t="n">
        <v>26.0246766659925</v>
      </c>
      <c r="C182" s="13" t="n">
        <v>81.2031785818259</v>
      </c>
      <c r="D182" s="13" t="n">
        <v>-1.6417</v>
      </c>
      <c r="E182" s="14" t="n">
        <v>4.7291E-008</v>
      </c>
      <c r="F182" s="14" t="n">
        <v>9.873E-006</v>
      </c>
    </row>
    <row r="183" s="12" customFormat="true" ht="15.75" hidden="false" customHeight="false" outlineLevel="0" collapsed="false">
      <c r="A183" s="12" t="s">
        <v>367</v>
      </c>
      <c r="B183" s="13" t="n">
        <v>33.4602985705618</v>
      </c>
      <c r="C183" s="13" t="n">
        <v>159.319686632764</v>
      </c>
      <c r="D183" s="13" t="n">
        <v>-2.2514</v>
      </c>
      <c r="E183" s="14" t="n">
        <v>3.8594E-021</v>
      </c>
      <c r="F183" s="14" t="n">
        <v>1.7122E-018</v>
      </c>
      <c r="G183" s="12" t="s">
        <v>343</v>
      </c>
      <c r="H183" s="12" t="s">
        <v>344</v>
      </c>
    </row>
    <row r="184" s="12" customFormat="true" ht="15.75" hidden="false" customHeight="false" outlineLevel="0" collapsed="false">
      <c r="A184" s="12" t="s">
        <v>368</v>
      </c>
      <c r="B184" s="13" t="n">
        <v>191.673809095564</v>
      </c>
      <c r="C184" s="13" t="n">
        <v>471.94400963297</v>
      </c>
      <c r="D184" s="13" t="n">
        <v>-1.3</v>
      </c>
      <c r="E184" s="14" t="n">
        <v>1.8378E-028</v>
      </c>
      <c r="F184" s="14" t="n">
        <v>1.0871E-025</v>
      </c>
      <c r="G184" s="12" t="s">
        <v>369</v>
      </c>
      <c r="H184" s="12" t="s">
        <v>370</v>
      </c>
    </row>
    <row r="185" s="12" customFormat="true" ht="15.75" hidden="false" customHeight="false" outlineLevel="0" collapsed="false">
      <c r="A185" s="12" t="s">
        <v>371</v>
      </c>
      <c r="B185" s="13" t="n">
        <v>51.5329906997233</v>
      </c>
      <c r="C185" s="13" t="n">
        <v>149.743093447188</v>
      </c>
      <c r="D185" s="13" t="n">
        <v>-1.5389</v>
      </c>
      <c r="E185" s="14" t="n">
        <v>1.4678E-012</v>
      </c>
      <c r="F185" s="14" t="n">
        <v>4.2524E-010</v>
      </c>
      <c r="G185" s="12" t="s">
        <v>372</v>
      </c>
      <c r="H185" s="12" t="s">
        <v>373</v>
      </c>
    </row>
    <row r="186" s="12" customFormat="true" ht="15.75" hidden="false" customHeight="false" outlineLevel="0" collapsed="false">
      <c r="A186" s="12" t="s">
        <v>374</v>
      </c>
      <c r="B186" s="13" t="n">
        <v>61.2406081862443</v>
      </c>
      <c r="C186" s="13" t="n">
        <v>135.496921766166</v>
      </c>
      <c r="D186" s="13" t="n">
        <v>-1.1457</v>
      </c>
      <c r="E186" s="14" t="n">
        <v>7.9778E-008</v>
      </c>
      <c r="F186" s="14" t="n">
        <v>1.6257E-005</v>
      </c>
      <c r="G186" s="12" t="s">
        <v>375</v>
      </c>
      <c r="H186" s="12" t="s">
        <v>243</v>
      </c>
    </row>
    <row r="187" s="12" customFormat="true" ht="15.75" hidden="false" customHeight="false" outlineLevel="0" collapsed="false">
      <c r="A187" s="12" t="s">
        <v>376</v>
      </c>
      <c r="B187" s="13" t="n">
        <v>9.70761748652102</v>
      </c>
      <c r="C187" s="13" t="n">
        <v>45.1128769899033</v>
      </c>
      <c r="D187" s="13" t="n">
        <v>-2.2164</v>
      </c>
      <c r="E187" s="14" t="n">
        <v>6.5851E-007</v>
      </c>
      <c r="F187" s="12" t="n">
        <v>0.00011934</v>
      </c>
      <c r="G187" s="12" t="s">
        <v>377</v>
      </c>
      <c r="H187" s="12" t="s">
        <v>378</v>
      </c>
    </row>
    <row r="188" s="12" customFormat="true" ht="15.75" hidden="false" customHeight="false" outlineLevel="0" collapsed="false">
      <c r="A188" s="12" t="s">
        <v>379</v>
      </c>
      <c r="B188" s="13" t="n">
        <v>138.695003025508</v>
      </c>
      <c r="C188" s="13" t="n">
        <v>292.363101053864</v>
      </c>
      <c r="D188" s="13" t="n">
        <v>-1.0758</v>
      </c>
      <c r="E188" s="14" t="n">
        <v>6.6219E-014</v>
      </c>
      <c r="F188" s="14" t="n">
        <v>2.0289E-011</v>
      </c>
      <c r="G188" s="12" t="s">
        <v>380</v>
      </c>
    </row>
    <row r="189" s="12" customFormat="true" ht="15.75" hidden="false" customHeight="false" outlineLevel="0" collapsed="false">
      <c r="A189" s="12" t="s">
        <v>381</v>
      </c>
      <c r="B189" s="13" t="n">
        <v>2.06545052904703</v>
      </c>
      <c r="C189" s="13" t="n">
        <v>36.7234647777458</v>
      </c>
      <c r="D189" s="13" t="n">
        <v>-4.1522</v>
      </c>
      <c r="E189" s="14" t="n">
        <v>1.8744E-009</v>
      </c>
      <c r="F189" s="14" t="n">
        <v>4.3385E-007</v>
      </c>
      <c r="G189" s="12" t="s">
        <v>382</v>
      </c>
      <c r="H189" s="12" t="s">
        <v>383</v>
      </c>
    </row>
  </sheetData>
  <conditionalFormatting sqref="A168">
    <cfRule type="expression" priority="2" aboveAverage="0" equalAverage="0" bottom="0" percent="0" rank="0" text="" dxfId="0">
      <formula>AND(COUNTIF($A$168:$A$168,A168)&gt;1,NOT(ISBLANK(A168)))</formula>
    </cfRule>
  </conditionalFormatting>
  <conditionalFormatting sqref="A2:A82 A190:A65536 A84:A167">
    <cfRule type="expression" priority="3" aboveAverage="0" equalAverage="0" bottom="0" percent="0" rank="0" text="" dxfId="1">
      <formula>AND(COUNTIF($A$2:$A$82,A2)+COUNTIF($A$190:$A$65536,A2)+COUNTIF($A$84:$A$167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6T03:01:23Z</dcterms:created>
  <dc:creator>xyh</dc:creator>
  <dc:description/>
  <dc:language>en-US</dc:language>
  <cp:lastModifiedBy>xyh</cp:lastModifiedBy>
  <dcterms:modified xsi:type="dcterms:W3CDTF">2018-01-04T00:55:2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